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rotemhb\OneDrive - ARO Volcani Center\Rotem\פירסומים\Pomegranate evergreen\Reviwes\"/>
    </mc:Choice>
  </mc:AlternateContent>
  <bookViews>
    <workbookView xWindow="-105" yWindow="-105" windowWidth="23250" windowHeight="12570" firstSheet="5" activeTab="5"/>
  </bookViews>
  <sheets>
    <sheet name="Supp Table 1" sheetId="3" r:id="rId1"/>
    <sheet name="Supp Table 2" sheetId="17" r:id="rId2"/>
    <sheet name="Supp Table 3" sheetId="5" r:id="rId3"/>
    <sheet name="Supp Table 4" sheetId="6" r:id="rId4"/>
    <sheet name="Supp Table 5" sheetId="1" r:id="rId5"/>
    <sheet name="Supp Table 6" sheetId="2" r:id="rId6"/>
    <sheet name="Supp Table 7" sheetId="7" r:id="rId7"/>
    <sheet name="Supp Table 8" sheetId="8" r:id="rId8"/>
    <sheet name="Supp Table 9" sheetId="9" r:id="rId9"/>
    <sheet name="Supp Table 10" sheetId="12" r:id="rId10"/>
    <sheet name="Supp Table 11" sheetId="13" r:id="rId11"/>
    <sheet name="Supp Table 12" sheetId="19" r:id="rId12"/>
    <sheet name="Supp Table 13" sheetId="14" r:id="rId13"/>
  </sheets>
  <definedNames>
    <definedName name="_xlnm.Print_Area" localSheetId="0">'Supp Table 1'!$A$2:$D$18</definedName>
    <definedName name="sig.SNP_SNPID" localSheetId="5">'Supp Table 6'!$A$2:$C$135</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4" i="19" l="1"/>
  <c r="D14" i="19"/>
  <c r="C14" i="19"/>
  <c r="B14" i="19"/>
</calcChain>
</file>

<file path=xl/sharedStrings.xml><?xml version="1.0" encoding="utf-8"?>
<sst xmlns="http://schemas.openxmlformats.org/spreadsheetml/2006/main" count="2515" uniqueCount="1320">
  <si>
    <t>Cultivar</t>
  </si>
  <si>
    <t>Days to branches with 50% budding</t>
  </si>
  <si>
    <t>Standart error</t>
  </si>
  <si>
    <t>Tukey-Kramer test</t>
  </si>
  <si>
    <t>Wonderful'</t>
  </si>
  <si>
    <t>2​</t>
  </si>
  <si>
    <t>A</t>
  </si>
  <si>
    <t>P.G.160-61</t>
  </si>
  <si>
    <t>9​</t>
  </si>
  <si>
    <t>BC</t>
  </si>
  <si>
    <t>P.G.145-46</t>
  </si>
  <si>
    <t>4​</t>
  </si>
  <si>
    <t>C</t>
  </si>
  <si>
    <t>SNPid</t>
  </si>
  <si>
    <t>contig</t>
  </si>
  <si>
    <t>d.vs.eg_adj.P.Val</t>
  </si>
  <si>
    <t>EverGreen</t>
  </si>
  <si>
    <t>LG3</t>
  </si>
  <si>
    <t>nana_c14202_1390</t>
  </si>
  <si>
    <t>pomegranate_rep_c14202</t>
  </si>
  <si>
    <t>moti_c25544_293</t>
  </si>
  <si>
    <t>pomegranade_c25544</t>
  </si>
  <si>
    <t>nana_c26365_800</t>
  </si>
  <si>
    <t>pomegranate_rep_c26365</t>
  </si>
  <si>
    <t>moti_c11374_505</t>
  </si>
  <si>
    <t>pomegranade_c11374</t>
  </si>
  <si>
    <t>nana_c6078_1586</t>
  </si>
  <si>
    <t>pomegranate_rep_c6078</t>
  </si>
  <si>
    <t>nana_c10753_104</t>
  </si>
  <si>
    <t>pomegranate_c10753</t>
  </si>
  <si>
    <t>nana_c19874_282</t>
  </si>
  <si>
    <t>pomegranate_c19874</t>
  </si>
  <si>
    <t>moti_c2055_827</t>
  </si>
  <si>
    <t>pomegranade_c2055</t>
  </si>
  <si>
    <t>nana_c1352_532</t>
  </si>
  <si>
    <t>pomegranate_rep_c1352</t>
  </si>
  <si>
    <t>nana_c10729_595</t>
  </si>
  <si>
    <t>pomegranate_rep_c10729</t>
  </si>
  <si>
    <t>nana_c17326_1001</t>
  </si>
  <si>
    <t>pomegranate_rep_c17326</t>
  </si>
  <si>
    <t>moti_c11229_515</t>
  </si>
  <si>
    <t>pomegranade_c11229</t>
  </si>
  <si>
    <t>moti_c4562_843</t>
  </si>
  <si>
    <t>pomegranade_c4562</t>
  </si>
  <si>
    <t>moti_c18238_340</t>
  </si>
  <si>
    <t>pomegranade_c18238</t>
  </si>
  <si>
    <t>moti_c12273_644</t>
  </si>
  <si>
    <t>pomegranade_c12273</t>
  </si>
  <si>
    <t>nana_c9973_3470</t>
  </si>
  <si>
    <t>pomegranate_rep_c9973</t>
  </si>
  <si>
    <t>LG7</t>
  </si>
  <si>
    <t>moti_c11993_435</t>
  </si>
  <si>
    <t>pomegranade_c11993</t>
  </si>
  <si>
    <t>moti_c13619_328</t>
  </si>
  <si>
    <t>pomegranade_c13619</t>
  </si>
  <si>
    <t>moti_c11209_298</t>
  </si>
  <si>
    <t>pomegranade_c11209</t>
  </si>
  <si>
    <t>moti_c4446_681</t>
  </si>
  <si>
    <t>pomegranade_c4446</t>
  </si>
  <si>
    <t>moti_c17454_456</t>
  </si>
  <si>
    <t>pomegranade_rep_c17454</t>
  </si>
  <si>
    <t>LG6</t>
  </si>
  <si>
    <t>moti_c5090_587</t>
  </si>
  <si>
    <t>pomegranade_c5090</t>
  </si>
  <si>
    <t>nana_c14041_1175</t>
  </si>
  <si>
    <t>pomegranate_rep_c14041</t>
  </si>
  <si>
    <t>moti_c9588_730</t>
  </si>
  <si>
    <t>pomegranade_c9588</t>
  </si>
  <si>
    <t>nana_c4670_1191</t>
  </si>
  <si>
    <t>pomegranate_rep_c4670</t>
  </si>
  <si>
    <t>nana_c2446_512</t>
  </si>
  <si>
    <t>pomegranate_rep_c2446</t>
  </si>
  <si>
    <t>moti_c12273_551</t>
  </si>
  <si>
    <t>moti_c7709_81</t>
  </si>
  <si>
    <t>pomegranade_c7709</t>
  </si>
  <si>
    <t>moti_c11374_1001</t>
  </si>
  <si>
    <t>nana_c5210_478</t>
  </si>
  <si>
    <t>pomegranate_rep_c5210</t>
  </si>
  <si>
    <t>moti_c27377_421</t>
  </si>
  <si>
    <t>pomegranade_c27377</t>
  </si>
  <si>
    <t>nana_c25551_719</t>
  </si>
  <si>
    <t>pomegranate_c25551</t>
  </si>
  <si>
    <t>nana_c3057_667</t>
  </si>
  <si>
    <t>pomegranate_rep_c3057</t>
  </si>
  <si>
    <t>moti_c5479_503</t>
  </si>
  <si>
    <t>pomegranade_c5479</t>
  </si>
  <si>
    <t>moti_c23240_228</t>
  </si>
  <si>
    <t>pomegranade_c23240</t>
  </si>
  <si>
    <t>nana_c25960_254</t>
  </si>
  <si>
    <t>pomegranate_c25960</t>
  </si>
  <si>
    <t>nana_c8027_832</t>
  </si>
  <si>
    <t>pomegranate_rep_c8027</t>
  </si>
  <si>
    <t>nana_c9131_1228</t>
  </si>
  <si>
    <t>pomegranate_rep_c9131</t>
  </si>
  <si>
    <t>LG2</t>
  </si>
  <si>
    <t>nana_c9564_1176</t>
  </si>
  <si>
    <t>pomegranate_rep_c9564</t>
  </si>
  <si>
    <t>nana_c14886_1095</t>
  </si>
  <si>
    <t>pomegranate_rep_c14886</t>
  </si>
  <si>
    <t>nana_c27509_352</t>
  </si>
  <si>
    <t>pomegranate_c27509</t>
  </si>
  <si>
    <t>LG4</t>
  </si>
  <si>
    <t>nana_c3299_1407</t>
  </si>
  <si>
    <t>pomegranate_rep_c3299</t>
  </si>
  <si>
    <t>moti_c8054_297</t>
  </si>
  <si>
    <t>pomegranade_c8054</t>
  </si>
  <si>
    <t>LG10</t>
  </si>
  <si>
    <t>nana_c4517_782</t>
  </si>
  <si>
    <t>pomegranate_rep_c4517</t>
  </si>
  <si>
    <t>nana_c39088_360</t>
  </si>
  <si>
    <t>pomegranate_rep_c39088</t>
  </si>
  <si>
    <t>LG1</t>
  </si>
  <si>
    <t>moti_c11355_402</t>
  </si>
  <si>
    <t>pomegranade_c11355</t>
  </si>
  <si>
    <t>moti_c19313_483</t>
  </si>
  <si>
    <t>pomegranade_c19313</t>
  </si>
  <si>
    <t>nana_c7721_1222</t>
  </si>
  <si>
    <t>pomegranate_rep_c7721</t>
  </si>
  <si>
    <t>nana_c5015_262</t>
  </si>
  <si>
    <t>pomegranate_rep_c5015</t>
  </si>
  <si>
    <t>nana_c6777_287</t>
  </si>
  <si>
    <t>pomegranate_rep_c6777</t>
  </si>
  <si>
    <t>nana_c36012_1298</t>
  </si>
  <si>
    <t>pomegranate_c36012</t>
  </si>
  <si>
    <t>nana_c4634_812</t>
  </si>
  <si>
    <t>pomegranate_rep_c4634</t>
  </si>
  <si>
    <t>nana_c11156_607</t>
  </si>
  <si>
    <t>pomegranate_rep_c11156</t>
  </si>
  <si>
    <t>nana_c12918_299</t>
  </si>
  <si>
    <t>pomegranate_c12918</t>
  </si>
  <si>
    <t>nana_c54901_198</t>
  </si>
  <si>
    <t>pomegranate_rep_c54901</t>
  </si>
  <si>
    <t>nana_c2168_1275</t>
  </si>
  <si>
    <t>pomegranate_rep_c2168</t>
  </si>
  <si>
    <t>moti_c16838_423</t>
  </si>
  <si>
    <t>pomegranade_c16838</t>
  </si>
  <si>
    <t>nana_c554_380</t>
  </si>
  <si>
    <t>pomegranate_rep_c554</t>
  </si>
  <si>
    <t>nana_c2413_697</t>
  </si>
  <si>
    <t>pomegranate_rep_c2413</t>
  </si>
  <si>
    <t>nana_c36764_419</t>
  </si>
  <si>
    <t>pomegranate_rep_c36764</t>
  </si>
  <si>
    <t>nana_c8343_712</t>
  </si>
  <si>
    <t>pomegranate_rep_c8343</t>
  </si>
  <si>
    <t>nana_c5154_1224</t>
  </si>
  <si>
    <t>pomegranate_rep_c5154</t>
  </si>
  <si>
    <t>nana_c5452_500</t>
  </si>
  <si>
    <t>pomegranate_rep_c5452</t>
  </si>
  <si>
    <t>moti_c5114_1513</t>
  </si>
  <si>
    <t>pomegranade_c5114</t>
  </si>
  <si>
    <t>nana_c11100_466</t>
  </si>
  <si>
    <t>pomegranate_rep_c11100</t>
  </si>
  <si>
    <t>nana_c15742_432</t>
  </si>
  <si>
    <t>pomegranate_rep_c15742</t>
  </si>
  <si>
    <t>moti_c26387_353</t>
  </si>
  <si>
    <t>pomegranade_c26387</t>
  </si>
  <si>
    <t>nana_c9637_724</t>
  </si>
  <si>
    <t>pomegranate_rep_c9637</t>
  </si>
  <si>
    <t>nana_c5441_1294</t>
  </si>
  <si>
    <t>pomegranate_rep_c5441</t>
  </si>
  <si>
    <t>moti_c6307_576</t>
  </si>
  <si>
    <t>pomegranade_c6307</t>
  </si>
  <si>
    <t>nana_c18227_949</t>
  </si>
  <si>
    <t>pomegranate_c18227</t>
  </si>
  <si>
    <t>nana_c13427_2210</t>
  </si>
  <si>
    <t>pomegranate_c13427</t>
  </si>
  <si>
    <t>moti_c22738_485</t>
  </si>
  <si>
    <t>pomegranade_c22738</t>
  </si>
  <si>
    <t>LG5</t>
  </si>
  <si>
    <t>moti_c5650_472</t>
  </si>
  <si>
    <t>pomegranade_c5650</t>
  </si>
  <si>
    <t>nana_c17241_820</t>
  </si>
  <si>
    <t>pomegranate_rep_c17241</t>
  </si>
  <si>
    <t>moti_c2596_1120</t>
  </si>
  <si>
    <t>pomegranade_c2596</t>
  </si>
  <si>
    <t>nana_c13232_1849</t>
  </si>
  <si>
    <t>pomegranate_rep_c13232</t>
  </si>
  <si>
    <t>nana_c7494_975</t>
  </si>
  <si>
    <t>pomegranate_rep_c7494</t>
  </si>
  <si>
    <t>nana_c6045_590</t>
  </si>
  <si>
    <t>pomegranate_rep_c6045</t>
  </si>
  <si>
    <t>nana_c1901_1951</t>
  </si>
  <si>
    <t>pomegranate_rep_c1901</t>
  </si>
  <si>
    <t>nana_c2607_1655</t>
  </si>
  <si>
    <t>pomegranate_rep_c2607</t>
  </si>
  <si>
    <t>nana_c26365_350</t>
  </si>
  <si>
    <t>nana_c11943_507</t>
  </si>
  <si>
    <t>pomegranate_rep_c11943</t>
  </si>
  <si>
    <t>moti_c6681_758</t>
  </si>
  <si>
    <t>pomegranade_c6681</t>
  </si>
  <si>
    <t>nana_c11554_943</t>
  </si>
  <si>
    <t>pomegranate_rep_c11554</t>
  </si>
  <si>
    <t>nana_c16349_917</t>
  </si>
  <si>
    <t>pomegranate_rep_c16349</t>
  </si>
  <si>
    <t>LG9</t>
  </si>
  <si>
    <t>nana_c11943_193</t>
  </si>
  <si>
    <t>nana_c9183_1391</t>
  </si>
  <si>
    <t>pomegranate_rep_c9183</t>
  </si>
  <si>
    <t>nana_c17242_919</t>
  </si>
  <si>
    <t>pomegranate_c17242</t>
  </si>
  <si>
    <t>moti_c12539_600</t>
  </si>
  <si>
    <t>pomegranade_c12539</t>
  </si>
  <si>
    <t>nana_c12958_854</t>
  </si>
  <si>
    <t>pomegranate_c12958</t>
  </si>
  <si>
    <t>nana_c9654_1055</t>
  </si>
  <si>
    <t>pomegranate_rep_c9654</t>
  </si>
  <si>
    <t>nana_c6812_739</t>
  </si>
  <si>
    <t>pomegranate_rep_c6812</t>
  </si>
  <si>
    <t>nana_c17241_1054</t>
  </si>
  <si>
    <t>nana_c28196_289</t>
  </si>
  <si>
    <t>pomegranate_c28196</t>
  </si>
  <si>
    <t>nana_c5298_986</t>
  </si>
  <si>
    <t>pomegranate_rep_c5298</t>
  </si>
  <si>
    <t>nana_c2631_1894</t>
  </si>
  <si>
    <t>pomegranate_rep_c2631</t>
  </si>
  <si>
    <t>moti_c8082_368</t>
  </si>
  <si>
    <t>pomegranade_c8082</t>
  </si>
  <si>
    <t>nana_c4221_1258</t>
  </si>
  <si>
    <t>pomegranate_rep_c4221</t>
  </si>
  <si>
    <t>nana_c14173_505</t>
  </si>
  <si>
    <t>pomegranate_c14173</t>
  </si>
  <si>
    <t>moti_c7277_745</t>
  </si>
  <si>
    <t>pomegranade_c7277</t>
  </si>
  <si>
    <t>nana_c10572_1303</t>
  </si>
  <si>
    <t>pomegranate_rep_c10572</t>
  </si>
  <si>
    <t>moti_c2212_334</t>
  </si>
  <si>
    <t>pomegranade_c2212</t>
  </si>
  <si>
    <t>nana_c1881_1882</t>
  </si>
  <si>
    <t>pomegranate_rep_c1881</t>
  </si>
  <si>
    <t>LG8</t>
  </si>
  <si>
    <t>nana_c4861_219</t>
  </si>
  <si>
    <t>pomegranate_rep_c4861</t>
  </si>
  <si>
    <t>nana_c3949_1458</t>
  </si>
  <si>
    <t>pomegranate_rep_c3949</t>
  </si>
  <si>
    <t>nana_c28730_747</t>
  </si>
  <si>
    <t>pomegranate_c28730</t>
  </si>
  <si>
    <t>nana_c8340_1155</t>
  </si>
  <si>
    <t>pomegranate_rep_c8340</t>
  </si>
  <si>
    <t>moti_c2050_920</t>
  </si>
  <si>
    <t>pomegranade_c2050</t>
  </si>
  <si>
    <t>moti_c1029_792</t>
  </si>
  <si>
    <t>pomegranade_c1029</t>
  </si>
  <si>
    <t>moti_c12839_452</t>
  </si>
  <si>
    <t>pomegranade_c12839</t>
  </si>
  <si>
    <t>nana_c8339_724</t>
  </si>
  <si>
    <t>pomegranate_rep_c8339</t>
  </si>
  <si>
    <t>nana_c46721_161</t>
  </si>
  <si>
    <t>pomegranate_c46721</t>
  </si>
  <si>
    <t>moti_c18330_80</t>
  </si>
  <si>
    <t>pomegranade_c18330</t>
  </si>
  <si>
    <t>nana_c9536_865</t>
  </si>
  <si>
    <t>pomegranate_c9536</t>
  </si>
  <si>
    <t>moti_c18383_767</t>
  </si>
  <si>
    <t>pomegranade_c18383</t>
  </si>
  <si>
    <t>moti_c20024_90</t>
  </si>
  <si>
    <t>pomegranade_c20024</t>
  </si>
  <si>
    <t>nana_c5382_374</t>
  </si>
  <si>
    <t>pomegranate_rep_c5382</t>
  </si>
  <si>
    <t>moti_c15569_337</t>
  </si>
  <si>
    <t>pomegranade_c15569</t>
  </si>
  <si>
    <t>nana_c15771_689</t>
  </si>
  <si>
    <t>pomegranate_rep_c15771</t>
  </si>
  <si>
    <t>nana_c8027_611</t>
  </si>
  <si>
    <t>nana_c8587_672</t>
  </si>
  <si>
    <t>pomegranate_rep_c8587</t>
  </si>
  <si>
    <t>nana_c14625_159</t>
  </si>
  <si>
    <t>pomegranate_rep_c14625</t>
  </si>
  <si>
    <t>nana_c11256_273</t>
  </si>
  <si>
    <t>pomegranate_rep_c11256</t>
  </si>
  <si>
    <t>moti_c15641_258</t>
  </si>
  <si>
    <t>pomegranade_c15641</t>
  </si>
  <si>
    <t>nana_c5521_921</t>
  </si>
  <si>
    <t>pomegranate_rep_c5521</t>
  </si>
  <si>
    <t>nana_c3057_312</t>
  </si>
  <si>
    <t>nana_c15356_437</t>
  </si>
  <si>
    <t>pomegranate_c15356</t>
  </si>
  <si>
    <t>nana_c12286_180</t>
  </si>
  <si>
    <t>pomegranate_rep_c12286</t>
  </si>
  <si>
    <t>nana_c8929_553</t>
  </si>
  <si>
    <t>pomegranate_rep_c8929</t>
  </si>
  <si>
    <t>moti_c1719_787</t>
  </si>
  <si>
    <t>pomegranade_c1719</t>
  </si>
  <si>
    <t>moti_c11308_370</t>
  </si>
  <si>
    <t>pomegranade_c11308</t>
  </si>
  <si>
    <t>nana_c5980_2216</t>
  </si>
  <si>
    <t>pomegranate_rep_c5980</t>
  </si>
  <si>
    <t>Phenotype</t>
  </si>
  <si>
    <t>Bulk</t>
  </si>
  <si>
    <t>Number of trees</t>
  </si>
  <si>
    <t>Deciduous</t>
  </si>
  <si>
    <t>F2</t>
  </si>
  <si>
    <t>2-12(2) self</t>
  </si>
  <si>
    <t>3-24(2) self</t>
  </si>
  <si>
    <t>4-45(2) self</t>
  </si>
  <si>
    <t>Name</t>
  </si>
  <si>
    <t>Sequence 5' - 3'</t>
  </si>
  <si>
    <t>Product size bp</t>
  </si>
  <si>
    <t>CGACTTGAAAACATGCACG</t>
  </si>
  <si>
    <t>268-272</t>
  </si>
  <si>
    <t>CTATACACACGCGCACACAC</t>
  </si>
  <si>
    <t>GGACACTGGCATTTTCTTG</t>
  </si>
  <si>
    <t>230-238</t>
  </si>
  <si>
    <t>AGCCTTTATTTTCACGTTG</t>
  </si>
  <si>
    <t>GTCCGCCATCTTCTAACC</t>
  </si>
  <si>
    <t>157-160</t>
  </si>
  <si>
    <t>GATTCCATTCCACTGTCCC</t>
  </si>
  <si>
    <t>CGTGGTGGTGTTAAGAGG</t>
  </si>
  <si>
    <t>246-274</t>
  </si>
  <si>
    <t>CTGTCTTCGGATATTGGCTG</t>
  </si>
  <si>
    <t>CTTAGTAGATACGATGCATTGG</t>
  </si>
  <si>
    <t>144-140</t>
  </si>
  <si>
    <t>TCGACACTAGATATGAAATCCC</t>
  </si>
  <si>
    <t>CCACCACCCCCCCACTAC</t>
  </si>
  <si>
    <t>330-342</t>
  </si>
  <si>
    <t>CCGCTGGAGTATTCGTAGAG</t>
  </si>
  <si>
    <t>CTGGTCTAGCCGGGGATG</t>
  </si>
  <si>
    <t xml:space="preserve">GGTGAATGAATAACTCGGGC </t>
  </si>
  <si>
    <t>CGACAGAACAAAACATGAACC</t>
  </si>
  <si>
    <t xml:space="preserve">GGTTAAAGCTGGATCTGGTC </t>
  </si>
  <si>
    <t>195_155</t>
  </si>
  <si>
    <t>CAGCAAACCGAAACCCAAG</t>
  </si>
  <si>
    <t xml:space="preserve">GGTAATGTCCTCGTCGTGG </t>
  </si>
  <si>
    <t>195_174</t>
  </si>
  <si>
    <t>GCAGTCCAGTGTTAAGCAGT</t>
  </si>
  <si>
    <t xml:space="preserve">CACTCTCTTCCTCTTTGGG </t>
  </si>
  <si>
    <t>195_176</t>
  </si>
  <si>
    <t>GACGTGTACGATGCCTAATG</t>
  </si>
  <si>
    <t xml:space="preserve">CAAACCTCATGAATCAGCC </t>
  </si>
  <si>
    <t>195_183</t>
  </si>
  <si>
    <t>GCGTTCATCATCGACTTATC</t>
  </si>
  <si>
    <t xml:space="preserve">AGTAAGTGGATGTGTATTGCC </t>
  </si>
  <si>
    <t>GTTCTCGTGGTCAGGCAAG</t>
  </si>
  <si>
    <t>CTGCCAGCCCAACTACATC</t>
  </si>
  <si>
    <t>Primers</t>
  </si>
  <si>
    <t>Porpuse</t>
  </si>
  <si>
    <t>5610_5</t>
  </si>
  <si>
    <t>CTCTGTCTTCCTGGCTCTGG</t>
  </si>
  <si>
    <t>Transformants verification</t>
  </si>
  <si>
    <t>5610_6</t>
  </si>
  <si>
    <t>CAGAGGAAAATGAGCATGGG</t>
  </si>
  <si>
    <t xml:space="preserve">Full-length transcribed gene </t>
  </si>
  <si>
    <t>5610_9</t>
  </si>
  <si>
    <t>GCCCAGCGCCTTTCTCAG</t>
  </si>
  <si>
    <t>Locus</t>
  </si>
  <si>
    <t xml:space="preserve"> 'Nana x Black'  position</t>
  </si>
  <si>
    <t>Mismatches between the maps</t>
  </si>
  <si>
    <t>Bulk segregation association P.Val</t>
  </si>
  <si>
    <t>c4779_617</t>
  </si>
  <si>
    <t>c11971_187</t>
  </si>
  <si>
    <t>c7017_2426</t>
  </si>
  <si>
    <t>c5059_322</t>
  </si>
  <si>
    <t>c4074_1376</t>
  </si>
  <si>
    <t>c7365_2514</t>
  </si>
  <si>
    <t>c6473_1331</t>
  </si>
  <si>
    <t>c5892_319</t>
  </si>
  <si>
    <t>c6244_1725</t>
  </si>
  <si>
    <t>c11127_1167</t>
  </si>
  <si>
    <t>c5382_374</t>
  </si>
  <si>
    <t>c11815_724</t>
  </si>
  <si>
    <t>c14681_415</t>
  </si>
  <si>
    <t>c10344_358</t>
  </si>
  <si>
    <t>LG1-2</t>
  </si>
  <si>
    <t>c7875_357</t>
  </si>
  <si>
    <t>c6587_1777</t>
  </si>
  <si>
    <t>c11619_335</t>
  </si>
  <si>
    <t>c5954_597</t>
  </si>
  <si>
    <t>c1569_1192</t>
  </si>
  <si>
    <t>c7445_1586</t>
  </si>
  <si>
    <t>c7276_3544</t>
  </si>
  <si>
    <t>c6434_1384</t>
  </si>
  <si>
    <t>c12815_439</t>
  </si>
  <si>
    <t>c7245_2333</t>
  </si>
  <si>
    <t>c10192_271</t>
  </si>
  <si>
    <t>c8035_1576</t>
  </si>
  <si>
    <t>c3183_522</t>
  </si>
  <si>
    <t>c14802_207</t>
  </si>
  <si>
    <t>c7870_3315</t>
  </si>
  <si>
    <t>c7810_319</t>
  </si>
  <si>
    <t>LG2-2</t>
  </si>
  <si>
    <t>c8849_1132</t>
  </si>
  <si>
    <t>c8688_523</t>
  </si>
  <si>
    <t>c2966_2081</t>
  </si>
  <si>
    <t>c8915_2218</t>
  </si>
  <si>
    <t>c6558_951</t>
  </si>
  <si>
    <t>c5003_1196</t>
  </si>
  <si>
    <t>c3506_2098</t>
  </si>
  <si>
    <t>c11554_1510</t>
  </si>
  <si>
    <t>c4930_1220</t>
  </si>
  <si>
    <t>c5074_1301</t>
  </si>
  <si>
    <t>c4100_83</t>
  </si>
  <si>
    <t>c9924_1705</t>
  </si>
  <si>
    <t>c10245_860</t>
  </si>
  <si>
    <t>c12577_103</t>
  </si>
  <si>
    <t>c5482_321</t>
  </si>
  <si>
    <t>c9654_1055</t>
  </si>
  <si>
    <t>*</t>
  </si>
  <si>
    <t>c10009_195</t>
  </si>
  <si>
    <t>c12527_198</t>
  </si>
  <si>
    <t>c10753_104</t>
  </si>
  <si>
    <t>c4446_681</t>
  </si>
  <si>
    <t>c9588_730</t>
  </si>
  <si>
    <t>m_c7709_g195</t>
  </si>
  <si>
    <t>m_c18238_g285</t>
  </si>
  <si>
    <t>c17326_g82</t>
  </si>
  <si>
    <t>c15111_g102</t>
  </si>
  <si>
    <t>sc28915</t>
  </si>
  <si>
    <t>c26365_800</t>
  </si>
  <si>
    <t>sc11037</t>
  </si>
  <si>
    <t>c8339_724</t>
  </si>
  <si>
    <t>c19874_g92</t>
  </si>
  <si>
    <t>m_c11374_g119</t>
  </si>
  <si>
    <t>m_c12273_g332</t>
  </si>
  <si>
    <t>c13619_328</t>
  </si>
  <si>
    <t>c4670_1191</t>
  </si>
  <si>
    <t>c23240_228</t>
  </si>
  <si>
    <t>c4562_843</t>
  </si>
  <si>
    <t>c5479_503</t>
  </si>
  <si>
    <t>c5090_587</t>
  </si>
  <si>
    <t>c25544_g732</t>
  </si>
  <si>
    <t>c6078_g312</t>
  </si>
  <si>
    <t>c1352_532</t>
  </si>
  <si>
    <t>c2607_1655A</t>
  </si>
  <si>
    <t>c10729_595</t>
  </si>
  <si>
    <t>c4221_1258</t>
  </si>
  <si>
    <t>c2607_1655</t>
  </si>
  <si>
    <t>c6078_1586</t>
  </si>
  <si>
    <t>c2413_697</t>
  </si>
  <si>
    <t>c9902_550</t>
  </si>
  <si>
    <t>c7762_566</t>
  </si>
  <si>
    <t>c6958_663</t>
  </si>
  <si>
    <t>c13857_900</t>
  </si>
  <si>
    <t>c2056_1828</t>
  </si>
  <si>
    <t>c15733_979</t>
  </si>
  <si>
    <t>c204_515</t>
  </si>
  <si>
    <t>c14267_402</t>
  </si>
  <si>
    <t>c6373_2340</t>
  </si>
  <si>
    <t>c8650_1025</t>
  </si>
  <si>
    <t>c3240_997</t>
  </si>
  <si>
    <t>c9528_492</t>
  </si>
  <si>
    <t>c6045_590</t>
  </si>
  <si>
    <t>c6646_964</t>
  </si>
  <si>
    <t>c13338_459</t>
  </si>
  <si>
    <t>c436_764</t>
  </si>
  <si>
    <t>c11256_273</t>
  </si>
  <si>
    <t>c1537_405</t>
  </si>
  <si>
    <t>c13232_1849</t>
  </si>
  <si>
    <t>c5386_3072</t>
  </si>
  <si>
    <t>c13439_640</t>
  </si>
  <si>
    <t>c5582_869</t>
  </si>
  <si>
    <t>c13061_935</t>
  </si>
  <si>
    <t>c4258_927</t>
  </si>
  <si>
    <t>c8093_2598</t>
  </si>
  <si>
    <t>c5455_1379</t>
  </si>
  <si>
    <t>c3918_842</t>
  </si>
  <si>
    <t>c13285_2063</t>
  </si>
  <si>
    <t>c4415_1351</t>
  </si>
  <si>
    <t>c5980_2216</t>
  </si>
  <si>
    <t>c9544_1132</t>
  </si>
  <si>
    <t>c4728_318</t>
  </si>
  <si>
    <t>c5487_294</t>
  </si>
  <si>
    <t>c10126_309</t>
  </si>
  <si>
    <t>c8597_320</t>
  </si>
  <si>
    <t>c5915_523</t>
  </si>
  <si>
    <t>c14886_1095</t>
  </si>
  <si>
    <t>c9527_466</t>
  </si>
  <si>
    <t>c5486_247</t>
  </si>
  <si>
    <t>**</t>
  </si>
  <si>
    <t>c16760_363</t>
  </si>
  <si>
    <t>LG11</t>
  </si>
  <si>
    <t>m_c17454_g597</t>
  </si>
  <si>
    <t>c8054_297</t>
  </si>
  <si>
    <t>c15126_2386</t>
  </si>
  <si>
    <t>c3299_1407</t>
  </si>
  <si>
    <t>c9973_g108</t>
  </si>
  <si>
    <t>c10520_1025</t>
  </si>
  <si>
    <t>c12450_1099</t>
  </si>
  <si>
    <t>c11489_811</t>
  </si>
  <si>
    <t>c11209_298</t>
  </si>
  <si>
    <t>c11157_2173</t>
  </si>
  <si>
    <t>c15864_287</t>
  </si>
  <si>
    <t>c2184_134</t>
  </si>
  <si>
    <t>LG7-2</t>
  </si>
  <si>
    <t>c3982_1028</t>
  </si>
  <si>
    <t>c2379_1828</t>
  </si>
  <si>
    <t>c17314_298</t>
  </si>
  <si>
    <t>c12821_519</t>
  </si>
  <si>
    <t>c9338_1772</t>
  </si>
  <si>
    <t>c4625_527</t>
  </si>
  <si>
    <t>c6247_373</t>
  </si>
  <si>
    <t>c10479_665</t>
  </si>
  <si>
    <t>c4183_904</t>
  </si>
  <si>
    <t>c8681_1903</t>
  </si>
  <si>
    <t>c7536_790</t>
  </si>
  <si>
    <t>c5692_1090</t>
  </si>
  <si>
    <t>c4269_325</t>
  </si>
  <si>
    <t>c11387_159</t>
  </si>
  <si>
    <t>c469_946</t>
  </si>
  <si>
    <t>c2369_145</t>
  </si>
  <si>
    <t>c4385_1288</t>
  </si>
  <si>
    <t>c10355_1043</t>
  </si>
  <si>
    <t>c9067_704</t>
  </si>
  <si>
    <t>c7550_257</t>
  </si>
  <si>
    <t>c5120_828</t>
  </si>
  <si>
    <t>c8554_297</t>
  </si>
  <si>
    <t>c12328_651</t>
  </si>
  <si>
    <t>c3213_803</t>
  </si>
  <si>
    <t>c16183_841</t>
  </si>
  <si>
    <t>c3047_146</t>
  </si>
  <si>
    <t>c7374_924</t>
  </si>
  <si>
    <t>c7199_913</t>
  </si>
  <si>
    <t>c5637_982</t>
  </si>
  <si>
    <t>c2942_647</t>
  </si>
  <si>
    <t>c3939_820</t>
  </si>
  <si>
    <t>c4902_854</t>
  </si>
  <si>
    <t>c3453_2150</t>
  </si>
  <si>
    <t>* - Mismatches between the maps within the LG</t>
  </si>
  <si>
    <t>** - Mismatches between the maps with other LGs</t>
  </si>
  <si>
    <t>Markers written in green were significantlly associated with the EverGreen segregating bulks</t>
  </si>
  <si>
    <t>Population</t>
  </si>
  <si>
    <t>Trait</t>
  </si>
  <si>
    <t>Year</t>
  </si>
  <si>
    <t>Marker with highest LOD</t>
  </si>
  <si>
    <t xml:space="preserve"> ‘Nana x Black'</t>
  </si>
  <si>
    <t>Days to yellow</t>
  </si>
  <si>
    <t>2011-12</t>
  </si>
  <si>
    <t>142-160</t>
  </si>
  <si>
    <t>c26365_800_eg</t>
  </si>
  <si>
    <t>2012-13</t>
  </si>
  <si>
    <t>136-160</t>
  </si>
  <si>
    <t>Days to budding</t>
  </si>
  <si>
    <t>143-159</t>
  </si>
  <si>
    <t>Days no leaves</t>
  </si>
  <si>
    <t>137-160</t>
  </si>
  <si>
    <t>160-182</t>
  </si>
  <si>
    <t>84-117</t>
  </si>
  <si>
    <t>154-182</t>
  </si>
  <si>
    <t>78-116</t>
  </si>
  <si>
    <t>150-182</t>
  </si>
  <si>
    <t>73-117</t>
  </si>
  <si>
    <t>30-35</t>
  </si>
  <si>
    <t>32-37</t>
  </si>
  <si>
    <t>20-57</t>
  </si>
  <si>
    <t>25-52</t>
  </si>
  <si>
    <t>18-52</t>
  </si>
  <si>
    <t>Marker</t>
  </si>
  <si>
    <t>Contig</t>
  </si>
  <si>
    <t>Sequeuse</t>
  </si>
  <si>
    <t>Start</t>
  </si>
  <si>
    <t>End</t>
  </si>
  <si>
    <t>c14202_1390</t>
  </si>
  <si>
    <t>TCAGGCACAAGACGACTGAAGTCTTTCAAAGGCTCGTTAACTGGAAAGTGACCGATAGGCTACGAGGGAAAGAGGAACGTCAGAGAGTAATAGGACCCAGAAGGATACGCATTCCATAGAATCAATTGTGAGGAGGAAATTCGTGGACGCTGCCCCTCTAATAGACATCCCCTCGCTACTCCATCACACTCTCTTGATTACTCCAGGACTGAGACTGACCCTGCAGCACATGCAGCTGCCACCAAGGAGACTGAGGAAGATGATGCTCAGTCCAACATGGCTGAGCCTGAGGCTGGGGACAGAATGGCCAGTAAAAGGGAAGGAAATGATTTGGTTGAGGAAGATGAAGAGGAAGAAGAAGAAGAAGCCCCATCATCTGAAGTTAGAGATGATGATGAAGGAGATGAGAAGAAAGAGGGGGAACAGATGGAAGTACACGAAGAAGAGGAAGTGAAGGATGAGGAAGAAAGAGAGAAAGGAGAAGAAGAAGAGAAAGAGGAAGAATCACCAGAGGAARAGGACGAAGAAGCAAATGAAGGGCCTTTTCTTGATCAGCAATTGAATGATTCGCATGCTGCTGTTGCTGCCAGTTCTGAGCCTCTGGCCACTGACTATGGATCATACCCCCAGCCTGCTTCGCAAACTGCTGGATCATCATCTTCAGCACAAGGGGTCACAGCATTCTCCCCTCCTCCCCCACACCAGTGACGCCCGCTGGCCCGGCTCCAAGCAGCTAACTTCTCCGCTTGGGGCCAAGGAGACTTCGTTAGCACAAGAGGTCCCCACTCTGACAGCTGTTGAGGTGGGGAAGGCAAAGAGAGAGCTGCTCCAGGTTTTCCAACGGCCGTTGACTGGCCTTAGCCAGGCTGATCTGTCATTGATTGGTCAGGCTGCTGGCGTCCTGCTTCAAGTGCCTCGTCGATCTGTCCGCCTCCGAATGGGACTACAACAGTTGGAACAGACCGCTACTTTGATCTGGGAGGCTTACAAGCAGGACTCTCTTCCTCTGAGGCAGCCTACTGATCCCATACAAGAGTGGGAGGCGGCCCAGGAATTGGCCTTGGCCCAAGGGGAAAGAGTACAAGAAATCAAGTCCGGGAAAGTGGCCAAAGCTGAGGAGATCGAGGTGCTGAAGGCTAAGCTGGCCACTGCTGAAGCAGAATTCCAACGTCTCCAGGAAGAAGAGGAAGTAGCAATCACTCTGCTAGTAGGCCATCTCGACAGTCTAGAGGACAAGGCAGAAGAAGCTAAAGACTTCCGTCAGGTCCAAGCCGAGGCTAAATCCAAAGTGGCTTTACATCAGGAGGACTGGGAGGACCTGCTGGAGATGATAAAGAGCCTTTGATTGGAGGTCCATGTGTTGGCCAACAGAATAATTTTGAAGGCCTACTTTAGTTGGCGGCCAAGTAGTGGCCTGTATAGTAGCCAAAATAAATAAAATAAAATAAAATAAATAGTGGCCCTGTCTTTTGACTGTGATTTTCTCTTATTTCCTGAGACATTGCAGTGGCCGCCTGGCCTGCTGCCCTTTCTATACTTCGCTTGGCTTGGCTTGGCCGATATCCG</t>
  </si>
  <si>
    <t>NC_045128.1</t>
  </si>
  <si>
    <t>No blast</t>
  </si>
  <si>
    <t>pomegranate_rep_c2932</t>
  </si>
  <si>
    <t>TTCCTCTCCGTTAATAAGTAGCGATCGTCGTCGTAAGGTCCGAACTCTCCCCTCTCCCCCGAAGCATTTGACCGACAGAGCTTCCTCGGAATGTCGATGACGACGGCGCGCCTTAGGGTTTTCATTCTCGCCGTGCTCCTCCTGGCCTCCCCGTTCCTCCTCCAAGTTGTCAGGTGCCAATCCGATGCCGAACCTGAAGTTGCTGAGTCTAACGAAGAAGGAGGTGAACTTGGGATTGTTGGTGACGATGCCCAAGAATCTGGTGGTGTTCGCTTTGGACCAGCTCCTGGGGTTGAAACTGTTTGTGTCTTCCCGAAGAACGGAGCACGAGTGGTTCCTGCTGGAGAGGAGACTGAATTGCTAGTTGGAATGAAGAATGATGGTGAGTCGAGCTTGAATATCATTGGAATCAGGGCCAGTGTTCACCTCCCAGTTGACCACCGTTTGTTGGTTCAGAACCTCACTGGTCAGGCCTTCAACAATGCCTCGGTTCTAGCATCCACTCAAGCCGCTTTCCCCTACGTTTTTGCTGTCAGCAAGTACTTGCAGCCTGGAAATTTCGATCTTGTGGGAACAATCTTCTATGATGTGGATCAGCAACCCTACCAAACCGTCTTCTTCAATGGTACTATCGAAGTTGTCGAATCTGGTGGTCTCCTCAACATGGAGTCCGTCTTTCTTGTTACTTTAGGAATTGCTCTTCTTGTGCTTCTTGGTCTATGGGTTCATGGTCGCCTGCAGAACCTCTCGAAGAAAACCAAGAAGGCGCCAAAGGTTGAAGTTGGAACCAAGACAACAGATGCATCACTGGATGAGTGGCTTCAGGGAACAGCATATACCCAGTCACTCTCGAGCAAATCGAAAAAGAAGTAGATTGAAGGATTTCACTGATTCAGCTGCATGAGGCTCAACAGGTAACAGCAGACAACTGTAACTCACATCCACATGTTTGGAGCATGGATCTGAGAGAGGAAACCGAAATATATGTCGCAGTAGTTTGTTGAGTTAGGTTCAGAAATACCCGCCTCGCGGTTGAAGAAAATTTTTCAGGTTTTCTTCTTTTTTGCGGTTCTCCACCCCGGCCGGATGAATGATGTGTTTGTTTTCGCAACAAAATTTAACTCGACTCGACTCAACTCCACTCCACTTATCTTCAATTCAACATCRTAGTGGT</t>
  </si>
  <si>
    <t>GCAGAAACTAGAACCGCAGTACCTGATATGCTATAANGTTTGAACGTGAAACGGCTAGCGCCAAACTCTGAGCCGATKCTGTCTGTGCCGATTTTGTTATATGACACTGCCTAAAGATGGACCTAGAATGTGTGCCACAGTATACATAGATCATCCAAAATCACACGTTGCAGGAACATCAATGGCCTTATACATAGACCCATTCAAAAAGTTAAGAGGAAAAGATCTACTATGTATAGTTGACGCTCTTTGGAAAGAATTGTGAGGCGGTCGAGTGTAACACGAAAGGATATCATCAGACAAAAGATCCCTTCGTATAATTTGGATCGTTGCCCTCCTATCCTGATTCGATATGCCGGAGTATATTTATCATTGCCCATTGGAGGTTTCCTGCTTCTTCAATTTCTTGCTTGCATAGATCTTGGCATAGACTCTCTTGGTCCGGACTGCGAGCAACACGTCCAGCCCGAACCCAACGACACACGCCATAGCCATGACCACGAATACGAGCCGGTAGCAGTGGGCACCGACGCACGTGTTCCCACCACTGGGCGTTTGCGTGGCCTGTGCATCGTACAGCAGGCCAGCAAGCAGGCCCGAGAACAGGAATGAGCCCAGGGGAAGGTTGAGGATCAGGATATTGTAGATGAGGCCGTAGTACTTGAGCCCAAACAGCTCAGAGGCAGTGGGCACCGTAACTGCGAGGCGGACCCCATAGCAGATTCCGACCACGACCGAGCCAATATACAGGGATCCTGGCAGGGCCAGAGCCATTAGTATGTAGCCGACTGCCATCAGGACCTGCGACGCCGCGTTCCACAAAGGTCTCGGTGTTCCAGCCTTCTTGAGGAAATACTCCGATATAGTTCCCGACCCGATCCGACCGAAGAAGCCCCAGATACTCATCAGTGATACGAACATCGAAACATCGGAGTAGCCGAGCGCAAGCCCCATCTGCCCCATGTTGTTCATAACTGCGAGCCCTGTTCCCACTCCGCACAGAAACGAAACGAACATAATCCAAAAGTCGACTGTTGTCACTGCCTCCATGATCGTGTGGTCTTCTCCTATCACTGGTCGCCAAGTCACAGCCGGACCCTCCTCTGCTGCGGTTACCACAGCCTTCTTTTCCACTGCCACCTCCTTCTCCACCGCCACTGTACTCTCCTGATGGCTGCTTAGGAGTGGCTCGGCGATTTCGGGCCTCTCGACATCTAGAACGGGCTTGCCGCTGAACTGCACAGTCTTCAGAAAGGAATACACCGGTACTGATATTGGGGACGCTAACAGGATGAGGAGGACGGCGGCAAATATCTTGGAGAAGACGGGGCCGTGGGGCCCAGAGACATCAAAAGCAAGGAGGTAGAGTGCCACGGCCACTGCCACGGCATTGAAGACCCCGAAGTAACTTGCCTCCTCTTCGGGATCCTCAACGGTAGAGGTTGAGGAAGAGGAGGTTGTCGGGGGTAGCTCGCGGAGGAAGATGACGGCGGAGAGGCAGACGGCAAGGGGAACCACGGAGAGCATGAGGAGGAAGGTGGAGGGCGAAGGGTCGGGGAAGAGGGAGGCCGAGAGGTCGGTGAAGATGGCGGTGGAGAGACCGACAAAGCCCTTGAGGATGCCGGAGACAGGGCCGCGGTTATGGCGGAAATTGCGGATGCACGTCACCAGCACCGCCGTGTTCATCCACGTAGTGCTATTCCCTCCCATGCAAAGGAATATGCACATCTGCCAATAGGGAAGAGGTTGGATCCTTCGGCTGACGACGAGCCACTGAACCCCGTATCCGATGAGCCCCTCGACCGAGCCGATGAGGAGGATGACGGGGGTGGGGAGTCGGTCCGAGGCGAGGCCGGCGAGGATCCCGAAGGCCTTCCCTACGGTCCTTGGCCACGGAGAGGTTGTTGAGCTGGAGCTGGGTGAGGGCCATGAGGGACTTGAGGGCGTCGGAGTAGTTTGAGAACGTGTAGTTGTTGCCGGAGATGGCTTGCACCCACACTGCGGTCACAAACCCGAGCCACTTGAGGGCGGCGGTGGAGGGGCCGCGCCGAGAGCAGGGTGGAGGGAGCCCATTGGTCTTCGGTCAAGTCACCGGGTTGTAACTAACGGCCGGTCTTAGCGGGAGGTGAGAGAGGAGAAAGGTTACA</t>
  </si>
  <si>
    <t>Chr09:24393572..24396680 (3.11 Kb)</t>
  </si>
  <si>
    <t>m_c4446_681</t>
  </si>
  <si>
    <t>pomegranate_c10316</t>
  </si>
  <si>
    <t>GGGGCCCTTTGGGGCTGTGGTCACGACGCAGGACAGGTGATCTTTGGTCTTTTGTTCCTCCTGCTCAAGGACCGCCTCCACATTGAGGTGATCCGAACTTGGGGGACCAGGGTTGTGGGGCTGACCCTCCTTGCGATCGGAGCAATGGGGATTCGGGAAGCCTCCGAAGTCCCCACCCCTTGTGTCGCCTTGGAGAATGGTGAGTGTGATGTCAGTATGTATGAAGCCCTAGAGAGCTCAGTAGTTGGTGGTCAGAAAAAGAAGAAGAAGGTCGGGTTTGCAACTTTTGCCACGGGAATTGTCCATGGGTTGCAGCCGGATGCACTCATGATAATTTTGCCTGCTCTAGCGCTGCCTTCCCGAGTGGCAGGAGCTGCTTTCCTGGTGATGTTCTTGGTTGGGACAGTTGTTGCCATGGGGAGTTACACGGTGTTCATCGGCTCATGCAGTGAGGCACTAAAGGAGAGGGTGCCAAGAATTACTGAGAAGCTCACTTGGGCTTCATCACTTGTGGCGATTGGGCTCGGGTTAGCAATCTTCATTAGCCAGTTGTTTGGGTACAGCCTGTACTAATCTTGAGATTTTATGTTGCAGTAGTTATTTAGACAAATCTGAGAAGGGTTATGATTTGTTTTCGGCGGAAATTCATAATTTGCAGGGTCTTAAGGCATATTATCATCTTCATTTAGTGGTTATGATGTTAGTATAGAGGGAAATATCATTTGATGTTGATGGTCTTTGTCATCTTTCTATTATCATGTAAGTTACGATGTTCTTTAACCCCAAATTATTCGTTTGTTWGWAAAAAAAA</t>
  </si>
  <si>
    <t>Chr09:24595068..24595799 (733 b)</t>
  </si>
  <si>
    <t>sc7483</t>
  </si>
  <si>
    <t>TCAATATTCCTTCTTCAATTATAAATAGAGCCTTCCCCTGTCGTAGAAACAGCATCGAGGCTAAGATCGGAAGAGATGTCTAACATGACTACCAGGCTAAGATCGGAAGAGATGTCTAACATGATTGGTAGCCAAGGATGACTTGCCTGCTCCGGTGTAAGTTCATGAATACTGGGAGCCGGGGTGCCTTCAAGGTCCAGGCCCGGTTTCAGGCAGTCTCTTTGGCTAACTAGACAGTCCCTTCTCTTTCATGCCGGGCTTCTCTTTCCAGCCAATGGATCTTCTCTTGCATAAAGGGACCGAGAACGGGAGGATTAATGCTGAAATGTCGGAAACGGTCGAAAACGGAAGGAGAGAGGCCCTACATGAAGATAAGAGCTGGTCCGGTAGCCAAGGATGACTTGCCTACGGCGTGCAGGAGGTTCTATATCTGGAACTTTGGTACGTTCTTGGGTAGGACCCTCTCACGATTGACGGGCAGTCTCCTTGGCTATGCCGACGAGCCCTTGTCGCTCATGTTGGACCTTCTCTTCTCACTCTGAGTCGCACCAAACGTGAGACGACATCAGCAACAAGCAAGAAGATGAATGCAAGGTGAATAAAAAGATCGTTTCATTATTATGCTTTATCTGATCTAGTTATCCGCTTTTAATCTCGATATATTATTTACACACTCGACGTAAAACCTCTCCGAGCATGACAAGGAGTTGAATCCAAATATAAAAATTTTGTTTGCAGAATATAACAATAACAATATGAAATTATGATGTTTTCATTTCGACAAAAGACCCACACCCGAGTCAGCCTTGGGTCCGCTATCCAGATGATGATTTTCCTGCCCAATAGGGAAAGGTCCTTCCCCTTTTTAACAGAAGATATTTAAAGGAGATCGATACATAGCTCGTAGAAAAAGCTTATGTGATTAGCAATATATTTTTTTGTTGCTAATAAACGTCGCCTACAAATGGGCGGGCTGGAAGAGTTTTAACCCGGCCCAAGCACAGGCAATGAGTCGCGGGGAGTCGGGTTTCAAGGTCCTAATGTTTTAAAACCCGAGTCCCTTATCCGGGCTGGATATACAAAGGACCCAAATTTTGGCCAGACCCGACAAAACCCGGTTTACGTATCGATCCAGTTGACCCGCCACGTTTTATGATCGAACCGGTTTTCCAAATATTTGGCTAACATTGAGAATAAAACTGGTAAAAAAGCATTGCTAGATTACGAAATAGAATATATAAAAGATTTTCAATTTTGAATTTGATAATTATTTTGCAAAGACCTATATATATATATATATATATATACAAGCAAATCTATCACTAAGTCCCATTTTGGTGATTATGAGTAAAACGTGAAATCTTGAATGGATAAAATAATTTTTATTCAATCGCCTTTTATTTTCTAATCAAGTTTTTTGTTTTTCCCTGAGGAATTGAAACCATGACTATTAAGCAACAAAATTATATGAAGTAATAATATTATTTCTCTTGCTTTCGATATATATACACATGAAAACAATTTCTTCAATCGAAATCTGAAATTGAATGAGAATGTCAGAGAGTAATCAACCTTATTTGTTGCTTTTGATATATATATTTAATAAAAATAACGAATAGGTCAACCTTTTTATTTTAAATTTTCGTGTTGATAATTCTAAAATTTCTTATAATTTATTAAAAAAATATCGAATCCGTGGTTGAACTAGTTAAACCACGATCCTATGAGTGTTTTGCTCGAGAAAGATTGGTTTGTGGCCCCATGCCGATAAGTGTTCGCTTCGACACTCAGGTCGGGTTGGAAAACATTGGTTTGTAATTAAGCTAATAATTCCTTAAGACAAAGTAAAATGAAAAAAAAATTATATGAAATTAAAGCAAAATTAATAAAAACCCGAAAATACCCTTCCCGCAGCGCCGAGTCCACGCCATAAAAACCCTTAAGACCTGCGATTTTTCTGCATTTCTAAGCTCAGCTCACCGGCGATGGCGATTACGATCTTCAAGTCAGCGATCTCCGTGCTTTGTGCGCTGTTGCTCCTGTCTCCGGCCCTCGGGATCTCCGATGTTCCGTTCATCGTCGCCCACAAGAAGGCGTCCCTCAACCGGCTCAAGTCCGGCGTCGAGCGCGTCTCCGTCTCCATCGACATCTACAACCAAGGATCTGCGTGAGTGATGCTTAATTCCCTCTTCTTGAATTTTGAATCTTTCATATTCAGCCCTTTGGCGCCCATTTTGTTCTCTAGCGCTGTAGATCTAATTGCGCTCGTGCATGCAACTCATGTTAATGTGTTGATCTGCTGCATGTTCGATTGCACTTAGGTGTTTGTGCTTATGAAGTTTGATGCTTTCCGGTACTATTAGGTTGTTTGGGAATCAATACTGCTACATTTTCTGAGATTATAGGTGAATGTTATCGAGGCAACATGCAGGGAGAACATGATTTAGGGATTCCTGAATGTCTGGTCTTGCCACTTAGCTGTTCTCGTTTGCTTCTAACATTAGATGAAAGTTTAGATATTGGAAAGGGCTGGAATTTGGATTTCTTTGGCCTGTCATGAGGTGGATGCTCTGATGTAGCCATTTCCCAGATGATTCTAGTTCATGTTCATGATGAAAAAAAATGCATTCACCCCTCTAATTATTATTATTTTATTTTTTTAATTTAAGTTTTGTTCTTTATTAATTAGGGGTGTAAGAATTGCTCTCTTCTTGGATTGCTTTCTTATGATATATATGTAGAATTTGCTTATAATAACTTTGCTATTCTCTATGGTTTCATAGTGATCTTTGTATTGTTCTTCTCATTGCATTAGCATTTATCTTGTACTGTCTAAACCTTTT</t>
  </si>
  <si>
    <t>Chr09:25958343..25965588 (7.25 Kb)</t>
  </si>
  <si>
    <t>m_c9588_730</t>
  </si>
  <si>
    <t>pomegranate_rep_c1241</t>
  </si>
  <si>
    <t>GGCTCGGGCTCAAGAACCCAGCTTTTTTGGGCAGGGCATCGATCAGGGGCGTCTTGAACTACAACCAAGCCCACGGGTTAGAGCCCAGAGTCACACGGTGCTTTGGAAAAGGAGTGAGGCTCGGTTTCATCCCCTATGATGATATATCTGTGTATTGGTTTTTCACTTGGTATCCTTCTCCACAAGGTAGAAAACTATTACAACTCTATGTAAATGTAATGTGAAAGACCAAGTATGATTCTCGATTTAGATGTCAAAAAAAAGAAGGAATCACCAGAAAAAATTACTCTGATTTTCTGCGTTCGGTTTTGGGGACGTTACTGATATTTTGTCTAAATGTCCCCAGAAGCCAAAAGGTAAATGGACATTGTTTACATGAACAATAATGCGATTCCAATTTTGCTCTTGGCAGATAAGAACATAGCGGATGATCCCATAGAGATGAAGACAGTTTTTGTCTCAGCAAGCTCGGCAATGTCCCCGACCAGGTGAGGGAAGTGTACGAGAGGACTGAACTCGAGAACATGATAATGACTGCGCTGAGATACAGGCACCCGTGGGAGTTGGCATGGGGAAACATAAGCAAGGGCAATGTCTGTGTAGCAGGGGATGCATTCCACCCGATGACCCCTGATCTCGGGCAGGGAGGCTGCGCTGCCCTTGAAGACGGGGTCGTCTTGGCAAGATGTCTCGGTCAAGCCCTGAGAAACAACAACGATGACGGCGAAGCGAGCATGGAACAAGAGAGGGCGAGGATCGAGACGGGTCTGAAGAACTATGCCAGGGAGAGGAGGTGGAGGGGAGCCAAGCTCGTATCTACAGCGTTTATGATGGGTTACATTCAGCAGAGCAACGGGAAGGTGCTGACTTTCCTGAGGGATCGAGTTTTGGCCACCTTTTTAGCCGGAAGGACCATGGATTTTGCTAGTTTCGACTGTGGAAAGCTGAGCAGTTCTTAGATTCTGCAATTTCCCGTTTCCGTAATTTAACATGGGTAATGAATGAAGCAATGCAGCATTTCTCTATTAATCAACAGAATGCAGATCATCCCCGCAGATGAACTTGAATGTGCATACCCTACAACCGAACAGGAAACCACAGAGTGACTCGCACAGAAGCATACTGGATGATTCTCGAGTCTTCAATAGAATGCATATGAATGAATCTCCTCTCTTCAGGACAAAGAAAACAGAGAGGGATGGAAACTTTATATTTTCATCATTTAAAGGGATAATCT</t>
  </si>
  <si>
    <t>Chr09:24761942..24773539 (11.6 Kb)</t>
  </si>
  <si>
    <t>pomegranate_c12430</t>
  </si>
  <si>
    <t>TGACCACGATGAGGTGATGAATGATGCAGAGAATGCAGAGGCGATGGTCGAGTGATTTATTTAGTGGCTTGTAGGAGGATCGGAGAGCGATGGTCGTCGTGAACCTGAGTAAGATGAAATGATTAAATGATCACTGTGAATCTATGCCTTGGGTGTCTTCTCTGATTGAATTAAATGACTGGGTCATATCCCCTATGCATGATGAGGTGGGTAGGAGATGGTGCTTTGTGACAATGATTACGACGGACTTGGGCATGAGCATGTTGGAGTAAGCAACGATTAGGCCAACAATTATGCACACTGCACAGCAAGGTGGAGTGACTTTTCCGATGTTCTGTAAATTTATGGTAAACATGTCCATGACTTAAAGAGTCGTAGCTGTTATGAATTTCTGACTTTGATGTTGTAAGTAGCTCTTGTGTATTGCATTTGGAAGATATGTGTAAGGACCTATTCATTGGTTCACTTTT</t>
  </si>
  <si>
    <t>pomegranate_rep_c24673</t>
  </si>
  <si>
    <t>GTGAAGGACGGCAGTGGAAGTAAGGACCTTGCTTGTGAAACGAGTAGAGACTGCGAAATAGTAGTCTCGAGCAGGCTGATCCATCGTGACAAGCACAGAGTAGGACTGGCCAACATGGACATCAATAGATGAGTAAGTAGTTTGGACGGTGTGTGTCCCTTCGACCTCCACCAGCTTCAATTGGTGGCCTTGGATTCGGAAGTTCAGCGAATGCTCAAGCCCGACGTTCGATATCCTGAATCTGTATGTTTTACCTTTCTCAACTGTGAATGATGCACCATTTGGACCACGTCCATTGATAAGAATACCGTCCGGGAACATAAGCCGACGCCCGCTATCCAGAACAGCCTTCAAGACCGAGTGTTTGGTCTTGTACCAGTCCCCAATGAGGACGGTGAAATACTCCGGAAGGCTCAGGGAACGGCACGGGGAGTCAACGGCCTGCTGAGAATCCTGATGCCGCCAAAGCCACCAGCGGCCTTGTGGAAGGCAAGGGACGGGAAGTAGAAGAAGCTGCCA</t>
  </si>
  <si>
    <t>Chr09:25034272..25034846 (576 b)</t>
  </si>
  <si>
    <t>pomegranate_rep_c15111</t>
  </si>
  <si>
    <t>GATTCACAAAACCAATTCAACTAAGACTTCCAAACATCATGCAAAAAGGTCTCTTCATTGAGACGCCAACACATCAGCCAAACATTTATCCAATTATCAATATAATATTTTAACTTAAATCAAAATAGAGTTTAACTATGGAAAGTAATCTCAAGATAAAAAATCTAATCCTAATAAAAATAGGATTAACATGAAAATACTTGATTGAAAATAACTCCAACTAGGAATCCTATAATGAATGCATGATTATGTCATGATTTACCTGACCTCAGTTTCTCATATCGATCACGTCATACTTCAAAGATCCAGAATGAATGTGTTGCGCCAAAGCTTCCAGTAAAACAAGTTCACACACTAATTCCCAACCTATGCTAGAGTCTAGGAAATGACAATACAATTTTCATACTAACAATCTCCCCCTTTGGCATTTCCTAGACAAAACACCTATTACAACTCAAACGAAATTGCATGGGATTCAACAAATGAAATCCTACTCTAAACTCAAGGCTCAGAATCCCTGCACATTATGAAACAACAAAACCAGTGAAGCATGTGGGAGAAGAAATGTAATTCAAGGCAAAATTACAACACTACTCCCCCTTAATTATACAACACAATCTCTCCCCCTTTTAATTATAATTTCACAATAATCTCTCCCCCTTTTTGTCAGGAAATCCAAAGAGCAAGGAAAGAGTACAAGGGAGCAGATATAAAGGCAAAAATAAGAGGAAAAAAAAAAATCAGTTGTGCCACAAGTCCGCAACTGGCAGGATTGAGAATGATGCTGCAATCCTCAGGTTCAATTTCTCATGTATCCGTCTTAGTAACATGAAGGTGTAGTGAGATTTGGAGAAGCGAGGGAACTAGGTCCTCGCTAGATCGGGCCCAATGCGATTGTAGAGCGTGTGGGCCCGGTAGCTTACAGGCTTACTTTGCCTGCAGATCTATCACAATGGCTTGATACTTCCATATCCCCATGCTCCGAAGGTATATTTTCGATCCTTCCCTTGTGTTAGAAAAATAACCAGTAGAATTGGAGGCTGATTTCACTTGTGGAGAACAACCAGTTCAGACTTTGAGTTGGAGGTGTTTAACTTTCAGAGGAAAAAGGGCTACATGGTAACCCGAGTAGTGGATGCAGGAGCAGTCCTTTCCCCTCTTCGAGTGACAGGTGCGTAAATTTCGAGGACGAAATTTTTATAAGGGGGGTAGGATGTAATAACCCAAACCCAAAATTCATAACTAATGAATAATTTATTTTGAGAAAAGACAATTTTGCCCTTAAAATATTTTATTAAGGAAAAGTTGACTTTTTGACCGAGAAGGAACTTGACAATTATACAGACACCGTTGCGTAGAGCACGGTGAAATGAGTTCATAGACACGTAGTGGTCCCGAATAGGAGTTGTAACGAGAGAGTTATGGTCAAAAGAAACTTAGTGGCAAAATCGTAAATTTTTCGAAGTTGGTTTTTATAAAAACCAGCTCTCTCTCTCTCTCTCTCTCTCTCTCTCTCTCTCTCTCTCTCCTGCGACCTCTCCCGCGTCCTCCACCTTCTCTCTTTCGCAACTCCGGCCACCGGCTACGGCTGTGGACAGGGCCGGTATCAAAACGACCGGGATGACGTCTTCTTCCAACCCCAGCCACCTCCCACCGCGGATTCACCGGAATTTGGAGAAGAAGCGGCCGACATCGTCCGAACTTCATAGCCGCCGATCTCCCTCCTCCGGCCACCATTTCCGTCGACCCAGGTACGGATTTTGAACCTCTCGAGCTGTTCTAGCTGCCTGTTGGGTAGGAATTGATCGATTCTCAGTGTAGCTATTGGATTTTTGAGCTTGAAGTTTCGGCCGATTTTCGGCCTCCGTGATCGGCCACTTCCGGTCAGTTTTTGGGGTAGGTCCAAGAACAAAAGTGTTCCAAATATGGTGTTGTACCTAGGGTAGGAGTTTGGAGCTGTGGTTTTAAGTTTTTCCGGTGAGGTGTAATCTCTTTGGACACCCATCACTGCCGGCGCGTGCTGCGGGGCATGGGTGAGGGTAGTGCAGTGGCACTGTGTCTTGTTGCGATCCTCAGGTTGTCACGAGCGCGTAGGATTTTGCGGATCTCAATTTGGGTACCGTTTGAGCCTCGAACGGATTTTCCATATTGTGCGATTTCCGGGTTCAATACTGTTGAGCCGTTGGATCGTACTTAATTTGAAATATGTTGTTCTAGATAATTTCATAATCGTGTAGGATTCAACGGATCGTGAATCGGAGTCCCGGATACTCCGAAATCTCGAACCCTGGGGCTAGGGTTTAGAAATTATGCGATTACACAATCGTGGTCAATCCGATCGTCCGATTCAGACCAGACTTGCAGGATTTGGTTATTTAAATGTGAGGAACCTATAGGAACTCTCAGATTGATAATTGGATGTCGTGGACCCCACGAGGTCCATATTGACCAATATGGAAGTTATCGCTTAGTGAAGTCTCGGGTTTTTTCAGACAGTTCTAAACATCTGAAATGCTTAAGTGGGCATAAGAATGACTTTAAGTTAGTGCACGCATTTTGAGGAGCTGGGGGTCAGAGTTTTTAATTAAATACTTATACCGAGCAGTTTATTTAATTAAATATTCATGGTGGTTTAATCAGGCACCCGGGGCCAGGCAGACCCGCAGGAGGGACCTTCAGGAGGTCTAGCTTACTCGGACCAGGAGTGAGTGGACTTTTCTTTTATAAATGATTTTATATAAGTGAATTTCATTATTTGATCTTGAATAAGTTTTATTGAATGTGCTTTTTCCTAGCATGATTTGTGAAGTTAAATACCATATTTATATGCTGCATCATGGAAAATAATGATTGAGATTTATATCAGATAAAATAGTAGCATAGTTTCAGATTTAACAAAATTCATTCATTTATCAGATTTTTCAGAAATCTTTTATTTTAAACCACCGTGGGTACCCAGCTACAGAAAACAGTTTACTTTCAGTATCTGGTGCCTTCAGATATGACGATGTCTACAGACATCCAATTTATCTTCAGTTTTGTCAGTGCACTTGACATTTGCCTCACGAGTTTTCGGAGACGCCCGGACCGTGAGTGCCAGGATTGCGGAGCAGGCTGACTACAGTCCCCTGAATCCTGCCAGTTTGCGGCTTGGGTTGACTTTGTGTCACCGAGACCTGCCAGGGGAATTGACGGATATCAGGAATTCACGGAATTAAAGGGGTATACCTAAGTGGTAGTTTTAAATTGATTTCAGTGCTTTTATGCGAATTTTGATTACAATGCTTTTATGCGAGTTTTATCGATCTTGACTGTGATTTACATATACGTATAATAATATGTGAATGCCTTGAGTTTAGTATGATTCAAATGCAGAGTAAAGATTCAGTTTTACATAATCGTTTTTACAGTGGGGGTTAGTATATTCTTATGATATTTTATGAACCTTTATTTTTGTCAACTCACATTTTTTTGGAATGTTTTGCGCCCCCAGGCTGTAGACGTGCAAAGGAATCCACCACCGGGCCATTTTGTCTTCCGCGCCTTCTTGTTACAAAAGTGTTGTTTTGTAAAAGGATTAACTCATCTGTAAAATATTAGAATTGCTATGATATATTGCCCTAGATTGAGAATGGAACTATTGGCATGTATATTGAAGTACTGGCAGTTGGTTGTATATATATACATGCTCGTTTTCACAGGTGAAAATTTTTGGGATTAAGCAAATTACAGGGGAGACTGTGCCGAATTTTCGGTAATAGTCAAGGTTAAAATACATTTAGAAGGGCAAATAGGTCAATTGTGCCCGACATTTGCCAAGTGTCGGACATGCACAGGATCCGACTCGAATTCTAAAGCGGAATTTGGATCGGGTCCTGTCAATAAATAGCCTACGTTTAGAGCTTTCTGGGTGAGTGACTTGCTCTCTGAGTGGTTGCCATACTCGCCGTCGTGAATTTTGCAGAGGACCTCAAGTGTTTGAGGGTATTTTATGCAAGTGAGATGAGAGTCGGAGTATGATCTGCGAAATGAGCTTGTTGTCTTGCATGTAATATCTCGCGGCTTTCTGTTGGACCTTCCTAGCTTTGGACTTATCTGTTGGCAGATTTCCATTCATTAAGTAGTCGATGATGGGGTTTTGCCAACTGGGGTCTTCATCGATCTGCATTGAGTCGATTGGCTCTATTTCTTCGATGCTTCACCGGTCAAGGTGTTCAACAGGGATGAAGCATCTGAACTAGGTGTCCAGTCTGATCCTAGGCTCGCCAACACATCTGCATGAGTGTTCTCTGCCTGTGGAACTTGTTGGATGTTGAAAGTAAGGAATTATTTCAAAAGTCCTTGGACTTTGTCGAGGTACTGGACCATTCTTGGATGTTTTGCTATGTACTCGCCTGAGGCTTGATTCGTGATCAGCTGGGAGTCTGAGTAGATGGCCAAGCTCTTGATCGACAATTCTTTTGCTAGGCGCAATCCTGCAAGTAGTGCCTTATATTCTGCCTCATTGTTTGAAGCAGAAAAGCCTAGTGTGATAGCTTGTTCCAACAAAGTTCCGTCTGGGGTGATTATGACGACACCTGCCCTTGCTTCTTTGTGATTTAATGCTCCATCTGCATGCAGCTGCCACATGTTGTTAGGTAGGTTTGAACCGGTAGGAGAAGTGTCGTCTGCTTTTTTCTTGCTTTTCGTGACCATCTTCTCTTCTTCGGTTGTCGGAGTAAACTCTACAACAAAATATGCTAAAACTTGAGCTTTTATAGCAGTCTTCGGCCGGTAGAGGATGTCGTATTGACTGAGTTTCGATAGCCCAATTCATGAGTCGCTGAGAAGCGTCGGGGCTGTGGAGGATCGATCTCAAAGGAAATTCTATCATGACAATTATCAGGTGTGCTTGATAGTAGGTCCTTAGTTTTCTCACATAAACCACAAGCGAAAAAATGAGCTTCTCCATTTTTTAATAGCAAGTCTCTGCATCGAGGAGAGCTTTTGAAGTGTAGAATACCAGATGTTGTGCCCCCAACTCTTCTCGGATGAGAGCTGAGTTGGACTCCGCTAGGTAGATGTACAAGTCTTTATCTGGTATCAATTTTCAGAGTAAGGGAGGTGAAGTGAGGTAGGTTTTCAAGTTTAGAAAAGCTACTTCACACTCGTCATCCCACTTGTCTTTATGTCCCTTCCTCAAGGCATTGAAAAATGGCCTGCACTTGTCGGTAGATCTTGAGAGGAATCGGTTGAGAGTTGCCGCTCTACCCGTTAGACTTTGTAACTTCTTTGTCGTGGCAGGTGACTTCATGTTGAGTATAGCCTTGATTTGATTTGGATTTGCCTCAATTCCTCTTTAGGTGACTAAGTATCCCAAGAATCGGCCAGACGAGACTCCAAACGTGCATTTGCTCAGGTTCAACTTCATGTTGTATTTTCGGAGTTGGCTGAATGCCTCGACAAGGTTCTTGATGTGGTCTGCTCTCTTGGGAGCTTTGACTAACATGTCGTCTACGTAGACCTCTATGGTCTTTCCGATTTGCTCCTTGAAAATTTTGTTCACCAGCCTTTGGTAGGTTGCTCCGCGTTCTTCAGCCCAAATAGCATGACTTTGTAGCAGTATGTTCCTCTTTTGATGATGAAGGAGGTCTTTGCCTTGTCGTCTTCATACATCATGATTTTGTTGTAGCCGGAGTAGGCATCCATAAAGCTTAGCAGTTGATTGCCGAAAGTTGAATCGATGAGCTAATCAATTCTTAGCAGTGGAAAGTTGTCTTTAGGGCACGCCTTGTTGAGGTTGGTGTAGTCGACGCACACTCTCCACAGGCCTTTGTCTTTCTTTGCTACTAGAACAACGTTTGCCAGCCATTCTGCATAGGAGACTTCTTCAATGAAATCGACATCTAGAAGCTTGTCGATCTCGGCTTCAATGATGGCAACCCGCTCGGGGGCGAAGTTACGTCTATTCTGCACTACAGGCTTGATAGCTGGGTTAATGTGTAGGTGATGACAGATGATCAGGGGATCGATGCCTGGCATGTCGGTTGATGACCATGCAAATACGTCTTTGTTGTTCTAGAGGAAGGCTGCAAGCTCTACTTTCTTAGCTTTGGTGCAAGCCAATCCACTCTTTTCTCTCTGGCTTGTCAAGACCAAGGGGTACTAGCTCGACGTCCTCCTCGGGCTTCCATCCTTCTTCAGGAGAGACCTCTGGATGGATTCCCTCAACTTGGTCCTGACTCTTTGATTGCTATTGAAGAGTAGTTATTCCCTTTCCTTCTTGGTCTGCTCGGCCGTCAAGAATGAGATTTGCTTTCTTCTCTGCTTGTTCTACTCCTTTTAGATATGTCTAATTCACAGGGAAGAGCTTTGTTTGCTTGCCTTTCTTCAGCCCTTGAGCTGAGCATTTCCTCACCATTGCCTAATCGATGTTGATCTGGCCGATACCGCCCCCAAGGATTGGGTAGCGGATCTTCTGATGTGTGGCAGAGGTGATGGCGTTGATCTTGCAGATCCATGGTCTGTCCAGAATGCCATTGTAGAGTGAGACTTCATCAATGACCTTGAATGTTTGCGAGCTGATTACAGGTGGGGAGTAAACGTCGAGATCTATTGTGCCCACGGTAGCCGTTGTTGCTCCATTGAAGCCAGTCAACGACTTGATGATTTATTGATCTTTATCTCTAAGCCCATCTGTTGGATAACTGCCAATTGTATGATGTTGGCTGCACTTCCCTCATCTACATGGATTCGGTCGACCATGGCTTGAGCGATTTGAATGCTGATGACAAGGGCGTCGTTGTGTGGTAGATCAAGGTCGATTAAGTCTTTCTTTTGGAAGCCGATCACGAGATCGTCTTCTGCCAATGAGAGTCTAGTTGAGACTTGGGAGATCATAGTAGCCTATTTGATCTTCCTCTTCTACCTCCTGGTGGTCAGCCCGGGCTCTTGGAGCCAGCTAGGATCGTGTTGATCCATATGACTTTTTTAGTAGAGTCTCATTGTTAGCTGCATCACAATCCTTGATTTGCTAGATAGCCCCTCTTGCGATGAATTCCGTGCAATGGCCATCTCTGACTAGATCTTTAAGGTGTCTTTTCCAGGCGAAGCAGTCGTTTGTGTAATGACTGTGCCCTTCATGGAATGTGCAGTATCTACTGGTATCTTTCTTGGTTAGGTTTCCCTTTAAAGGCGATGGTTTCTTTAACCAAGGCATGTCCTTTACTTGGGCCGGGATCTGGTGTATCAAGATAGTGAACTTAGTGTAGCTCTTCGCTGCTAGAGCACCTTCCTGAAGCTGTGATTTGCACTTGCTGTTCTAGCGCTCTATTGTAGCGAAGACTTCTATAAGTGTTTGGCAAGGAAAGATGGTCAGCTCGCGATACAGCTCACATTCAGTTGGCAACCCCCTCTTGAAGGCGGAGGACGCAATTTGGTCATCACATCCTATAATGTTTGCCCTCTCCGCTTTGAGCCTCTTGATGCAATCTCAGAGGGATTCATCGGACTTCTTGTACAGGTTGAACAGATGGTCAAGGTTTTTCTTGATCGTCCGATATGAAGTGTATTCTTTGGTGAAGACATAAGCAAGCTATTTGAAGTTGCTGATCAACCCAGATGGCAGGGTGTGGAACCAGTCCTGAGCTGCTCCTCGCAAAGTTATTGCAAACACCTTGCACATTAGCGCGTCTTCAGTTTTGTGTAAGATCATAAGGCTCTTGAAATGCTTCAGATGGCTTTTGGGATCGCAATCCCCTTTGAAGCATTTGAAAGAGGGCGTTGATCATTTCGGGAGAGCAACTTGCTCGATTTCGGCGGTGAAAGGTGAGGAGGTTACTCGGTCTACCTCCATGCATAATGTATCTTCGAAATTTCCTCCAATCTTTAAGTCTCGAAGTCGGTTATTCACAAACTTCTCAACGTCTTCCTCACACATGGCTAGTCGGCAACGTTGATGACCTTTACGATTTGGGTAAGGCTGATTAATTTCCTCGTTGGGTTGCAAGGCTCGACCTTCTCGGCTGCGCTGCCTAGGTGACGTGTTGGTGGATTGCACTTGCAAGGGATTTCCAGTAGTTTTGCGATGAGAATTGGTTCTTCGAGAGCGAGTAGCGGAGCGCCTTTCTTCATGGTCCTCATTATGAGAGTTACCAGGTTGACCTCCTCAGGGGCCTTGCCTTTCGTGAATATTCCTTTGCGAACGGGCAACAGAGCACCTTTCTTCACGATCCTCTTGATGATTGTCAATTTGACCTCTTTGGGAGCCTAGACTTTCGTGAATATTTCTCTGCGGGCCCAGGGGAGAGCGGATGCCAAGTTGTGGGCCCAACCTATCGCGCACGTTGGTCCTTAAATTCAATCTGGACGGGAGACTTCGTCTACTCTGAGTGTGGCTTGCAGATGCTTGCGACATGTCGGCAAGCTGATCGCGTTGTTGTGCATTTCCTTGTCTGCTTACTCCTGCTCAGCCTGCTTGGTTCCCACCGAACTGCCTATTGGCGCATTCGTTCATCTTTCTCTCTTCGCCCTATTATCCAAGGCCAAGGTTTAGGGCCAAGTTTATTTGGTTGAGCAGCTGCCTCATCAAATTGTTTTGGTCGTTCATTCTCTGAGTTAGCTGGTCAACTCTCAGATTAAGTCTACTTGACTTCGTGGATCGGGAGGAGAGAAATGCGTGGAGCCCAATTGCACACAGGCTAGGGTTTCATTGAATGTTTACGTGGGAGCGTGCGTCGAGCATGGAGGCAATGGAGAGAATGCTTGAAGTTGCTCCAAAATTGGGCCAAAGTTGGCGGTGGTAGTGAGCCCACCTTGATGTGAGGCTCCACCATGCTCAACGGCGGTGTTATAAAGGTGGCTAGATTCGACCACGGGGCCTTGAGATGGTATGACAGCGGCACAGGCTGGTGCGGTGGTCCTTGCTGCTAGTCCGGCAGGTGGCACGGTGGTTCTAGTCACACAGGGTGGCTGCTGCAGGTTCGTGGTGGCGAGAGGTGGTGGAGCTGCCATGTCGATCTCAGGATCGTGGGAGGAGCAGCTTTGGGCCATCACTAATTGAGCCATCGCTGCGGTTTTGCTCCTTGTGCGCTTGCTTCTAACCATGGTTGTTTGGAAGACCTCGATGGATTAAAAAATAGGCGGAACGGATTCCTTGAGCACGCGTTGAGTATAACTCGTGCTCTCAATGAAAACATTAAATGTTTGTGCAAATAATCTCGGGGGAGAATATTCGCTTCTAGATCCTTCAACCTTCGATCTTCCTTCTCTCTCTTCCTCATTTCCTGTAAAAAAAGACTGGAGTAAATAGACCACACCTGGGGGGTGTTGGCCAAAAGCCCTCCGATGCCTAAGTTAGTTCGAGTGTTTGTAGGAAAACAATAGCTAAGCAAAGGGTACGGAATTTTATGTAGGGTGTGAACCTGGCGATCAGAGCCGCGTGTGGTGGCCGGAGCCGTGTGGAGAAAATATGGAGAGCGGAGAGGGAGAGAGAGCTGCTGATATTTTTCTCGGGTATTAGGAGTATGTTTAGACGTAAGTTTAGATATATCTTGAATGATGAATGAGGTTGTTTATTTATAGGAGCATCGGGGCTAAGGTTTAGTAGAGAATATGCTGAGTTTATTCTCTACCCAAATTTGTAGGGATCGAGTCGGACTTAGATAATATCTGAATTAAATGATATTATCTCATTTTATGGAGATAATATCTGAATTAAATGATATTATCTCATTTTATGGAGATAATATCTAAATTAAATGATATTATCTCATTTTATGAAGATAATATCTAAATTAATGATATTATCTTCTCTTTATTATGATAATATATAAATTAATGATATTATCTTATTAAATAAAGATAATATCATATTAATTAAATTATTTATCCCAATTAATTAATTAGCCAGATAAACTGGTTCAATTAATTAATTTAATAGATAATATTCTTTTTCACGTGGCGTACTGTGATTGAAGACGAAAATATTTGCTCCCACATGATCAATCATAAAATAACAAAGAGCTTATAACTCAAGTCGTTAAGATTAATTATTCGTGCATCCGAAGGAGGAAAAAAAATCATAAAAAGTCAAATATATTAGAGAGACTTTGGAAAAGGCCAAAGGAGAGATAAATTTTTTAAAAGAAGCCAAAATGAACAAAAATACCCTTATTTATTTTTGGATTTCCTAAATAATCATTTACATTTACATATCTTTGATTTGAAAGTTGAGAGATTTTTTTGTCTTTTTTGAAAAAGCTTTAGTTTTTTTCCAAAAGTGAAAAAAATTTTGTGGCAAAAACCTAAATTTACTAAGAAAAATATCTGGCAGTGAAGAAGTTATAACTTAAGTTAATAGCCAAGATAAATAGTAAAAACTCTACACCGTTTTTACCCAAAAAAAAAAAAAACTCTGCACCGTTAAATAAGTAAAACAGAAAACTATTAAAAGAAAAACATCCATCTTCACAAATAATCACTTCCCATCTCATTCTGGTAAGTTAGCAGATCAATATGCAAATCCTCTCTCTCTCTCTCTTTTATTTTTTTTATAATCAAGCAAATCCTCTCTCTTAGACAACTTCTCTCACTCATTCCGAAACCCAGATTTCAAACCCATATTAATTGTTAATTTGTGAGTAACATCAAAACCTTTTTTTTCCTGGTCACCCAAAACATATATTTCAATCCCTCGTCGTTGACATTTTGCAAGATGTGGGAAGAGATGGCGTTGCGTATCCTACCAAGATTGCCTTCCAAATCTCTAATGCGATTTAAATGTGTTCGTAAATCGTGGTACACTGTGATCAACAATCCTATGTTTGTGGAAACTCACCTCTCTAATTCGATGAACAATAAACTGTCCACTTGCGTTCTTTTCAATCGTTCTGTACACAGCAACGCTAACACTGGTGGGAAGGATTTTGGATTATCCTTCCTATATCTTCACAATGATTATGATGATTCTGAGCATAACATCAATTCTGTTGTCGAGGACATCAAATTTCCACTTTCTACAGTACAATTTATTGGTCTCGAGGTTATAGAATCTCTAAATATTAGAGCCCATTGTAATGGGATAGTTTATTTATGTGACGATGCTGGTAACAACCATGTTTTATGCAATCCAGCAATCAAGGAACTCAAGCTTCTTCCCAAATCATGCCTTCCCAATTGGAGGTACTGTAATGTGGGGATTGGATATGATCCCAAATCTAAAGATTACAAAGTTCATAGAATTGCATATTATGGTGGGGATGTTTTTGTTGAGGCTCTGGAAATGTTTCCTCCTAGAGTTGAAATATACACCTTCTGTACTGATTCTTGGAGCGAGATGAAGAATAATTCGTTAGAAACAGATGCAACTTTCTTTTGGCCTGTTGATTTCCAGATGTACTTCAAGGGAATTTGTTATTGGGTGGGGTATGAGCAACCAAAACAATTCAACTCTCCCTACGATCCATTGGAGGATGATGAAAAGAAGCCAATGGTCATTTTATTTGATACAGGTGATGAGGTATTTCATAATATAGTGTTTCCAGATAGTATATCTATGTATGAAGGATCACCTCATTGTTATGATATGTGTTGTGATATGCGCATTATACTGTGGAATGGATTTATTGCTCTTTTTGGCATCAACCGTTTTAGTGCATTGCCTGAATCCTATGAAGTTTGGGTGTTGGATGACTTTGACGGTGCTAAGGGTTCTTGGACAAACCACTTTACTTTTGAGCCAGTGATGGACATTAAGAGGGTATTGGAATTTTGGAAGAGTGATGAGATTCTTATGGTTACCCAAGATGGAGATATAGTATCTTACAGCCTTGAAACTGAGAAGCTTAAGAATCTTCCCATGAATAACCTATCTGATTTCGAAACTATTGTGTATGTGAATAGTTTAGTTCCGATCACAGGTTTGATCCTGTAGATAAATTTATAGCAATATAATTACTCGCGTTTTCTCTATGGTTTAAAAGCTTGATAAACTATTCAATATACACAGTCCTGATCTCTTGGACCCCTGTAGTCCAAGAGATTTATGGTCACTCACCGTTGGATATAAATTCAACGGTTCACTCATTTATGACTTGAATCGGGTAATAATCATTTATGTCATATTGCATTTATATATATCATTTTGAACCATTGAATTAATATCCAACGGTGGGTGACCACAATCTCTTGGACTCCTGTGGTCCAAGAGATCGGGACTGTCAATATACAATATGCCATACCTATATATATAAAGCAAAATGTAAAGAATGGTAAAACATTCAAAATACCAAAAATTGCCATTAGTTAATGCAAACATGAAGAATTGAAATTATTAATTAAATGAGGATAATATGGTAAATTCACACTTTTTCATATTAAAAAAATTAAAATAAAAAGAAAAATAAGATAATAGATCATATTTTTATGGAACACAATTACCCATTATCTTTTTTAATTCTAAAATATATTAATATTTTTTTTTAAACAAAAAGCCTTTCGCAGGCGCAGAAACCCGTGTGGAGAGGCTAGTTGTTATTTAGAGTTGAGGTTTTTGTACTTTTTATTTCTATTAGCCCCTTGGCACACACTCACGCATGTGCCAATTTGTTTTATTTTTTATTTTTTATTTTATTTTAGAATTAAGAAAAGATAATATGGGTAGTTATGTTCCATAAAAGTATGACCTATTATCTGATTTTTTTTTTAATATGAAAAAGTGAATTTACCATATTATCCTCATTTAATTAATATTTTTAATTTTTAATGTTTGAATTAACCAATGTCATTTTCTAGTATTTTGAATGTTTCACCATTCTCTACATTTTGCTTAATATATACTAGCCTCTCTGCACTCGCTTCCGCGCCTGCGAGAGGCGCTTTTTTTATTTAAAAAAATTTAAATTTTATTTTAGAATTAAAAAAGATAATGGATGTTGTGTTCCATAAAAATAGGATCTATTATCTTTTTTTTTTTTAATTTTAATTTTTTAAATATGAAAATATGTGAATTTACCATATTATCCTCATTTAATTAATAATTTCAATTCTTAATGTTTGCATTAACCAATGACATTTTATGGTATTTTGAATGTTTCACCATTCTCTGCCTTTTGCTTTATATACACTAGTCTTTCAGCACGCGCTTCTGCGCCTGCGAGAGGTTTTTTTTAAAAAAAATAAATAAATTATTTTAGAATTAAAAAAGATAATGGGTAGTTGTGTTCCACTAAAATAGGATTCATTATCTGTTTTTTCTTTTAATTTTAATTTTTTATATATGAAAAAGTGTGAATTTACCATATTATCCTCATTTAATTAATAATTTTAATTCTTAATGTTTTGATTAACCAATGGCATTTTCTGGTATTTTGAATATTTCACTATTCTCTGCCTTTTGCTTTATATATATAGATATATATTAGTCTGATAAAATTCTATCCCTTTTTTTTTTATTAAAAATGAAAGCTTGATTAAAAAAAAAAGTACCAATAAGGATGAAGTTCTGTTGAAATTACATTAATTTCTTTTCATCTAAGAATATGAGTTCGTGTAGCCTAAAATACAGCATCTCCAACAACCTCTTCAACAATTTTAGAATGCTAAAATAGATGAGCCACATTAGCAAAATTCTCTTCAACATACTTGTCAAACTCAGTCACTAAAGCTGAAACCCTTTTCTCTCTCTTCAAAATTGACAGTTGGCTCCTCAAACCATTTAGATTATTAAACTGTCATTTTTCCTCATTTCCGTTACTTTTTACAAATTTCAATCAAATTTTCATCCATATTAAGGGTAAATTCATTATTTTTAATTAAAATTATACCCTATTAAAATACTAAATAATAATAACTTTATTTCCTATATAATTCTTCCTTGGATAACTTTATATATGTTATTAGTTAATCTTCAACCTTCACTATTATTTTTTAAGCATGACAAATCAAGTTGGTTTACATCTTTAATTATTTTTCAATTGTTGATAAATAATAAATATAAGAACATGTAGCATGTTCAATGAATAATGTTAAAAGTATACAATATTGTAGTAAAAAATTATAAACAAATTACTAGGGTGTGTTTTATTTTCTTTCATTAATTACTCCAGATTTTCTAAGTCACGTAATTTGTCAACTCGCAATATAATCAACTTAAATCACTTAAACCCTCTATGCAATGTATTTCATTCCAATTTTTGACTAAATAAACTTATTCTAAAGTTTCATTAAATTTTTTTATGTATTTATCACGATTTATGTGGTTTTTATTATCAAATTTTTATTGATATTGATATTTTTCTAATATTTTCATCGATATTTTCGTATTTTTAAACCACTAATATTTTCAAAATCCTCTATATTTAAAATATTAATTTTTACACATTTTAAGAGCTACATTTGACCTATAATCCATGGGTGGAGATGGCCTAAACGGGGGTTGTTGGGATGGTTGCATGTCCTTAAGACATCCCATGCGTCCATGGACTTTAAAGTCTCAACAATAGCATCAGGAAGTCATTATTAGAGCTCTAACATTCCATGTGCCCATTGACTTTGGCAGTTTACCGTCTTAGAATAGCATAAAAAAGATCACTACTACAACTTTAATATTATAATTATTTCTACCACAAAATCTAATTTATAATCGGTTTGCAAACTCTACTATTTTGTTATAAAAGATAGGATGCTTCCAGTCGGAATTTTTTGCTCACCATGCAATTGTATATGATTTAACATTCTTTTTTATTTATTTATTTTATTAAAGGGATACTGGGAAAATGAAAAATAAAACATAAAAATTAGAGGGCATGTCCATATAAATACTTTTAACCATTTAATTACAAATTTCACATAATTACATTCCTCTTTGCTTTAAATCTAATGATATATACTTTTTCAAATTAGTTCCTTGAACTAGCTTGATTTTTTGTTTACCCCATTTGCTACTCGAACTAGCTAGATGACTAGCTTAAAAACATTTTATAGTTGAATAAAATTATGTCCACTTAAATTTAAATTCCAAATGTAAGTCAATCATGTTTTTATAGGAGCTATACGCTCAACCTTAAAGTTATGTGTTGATTTTTTTAGGAGCAATATTCCTTAAATTTATGCCCAACTTTCATTTTAGTCGTTAAATTTAAAATTTAAAAAAAATAGCTCTTGTAACTTAAATTTTACTGTTGGTCCTGCCATCATTCCCGTCAAATTTAAAAGCAAAATGGTCACTTTGTTAAGTGATATTCTTGTGGTTTTAATTTTTTTTTTTCAATAAATCTTTTTAAAGTATGTTAAAAAAGGGTTTTATGACGATCCTTTTTTACACATATATATATTTGGTTGTTGAGAAATTTGTGGAATATGTAAACTAAAGTTGGATTTGCCTTTGCTTACAATTTATAAGTGAGAAATTAATTGCGATAGAACACCCTATGCAATCTCCTATATAAACAGGCAAACAAAGTGATTCTTAGCTGAGAAAGCCTCTCCCATTCTGTAGTTTCTTATTGCTTTAGTATTCTCTAAGTATGGCGATGTTGAAGTCGTCCCCCGCTTTCCTTCTTGTTGCTTTTGCTTTCTTCTTGTGTTTCATTATGAGCACTGGTGGGTTGCATTACAATCTTTTACTCTCTATATCCTATAATATCACATAATTTGAATTGCATTTTCTACTTCTCTATTTTATGTTTGGAGAAATATTGTGTGTGTACTGTTCGATGATATATATATATATATATATATCAGGTAACGGAGGACTTTGATCCAGCGCACAACTTTCTTTGGCTGAGTAACTACTTGGGAATTTACCTTTCTGCATGCCGTCTTTCGTTTATTCTTATGGTTGTTGCAATAAGTGAAGCGGAAATTATGTTCTTTATATATCTAATATACCATTAGAAGCTTTCTATAAAATTGTAACTCCAAACATACTCCGTAATTTAGTGAGTAATAAATAAATTTTTTATAAAAATTTTATACAACCAATATTGGATCGGGTCTTGTCTGAAATTACCACCCCTAAGTTGAACCTAGGATATATATATATTTTTTTGATTCCCTGAACCTAGGATATTGAGTGCATGATTAAATGCTCTTAACCAAGTTACAAACCCCTTGCAATACTTCTTTATATATATATATATATATATAATTTTAAAAAATCAGCATTAATAAATGTTTTTTAGAAACACATTAAATAAATGTTTAAAATATTATTAAAACATGGCAACATTTTTAGGAGCTCCTATAGAAGTTTCCCTATTATTTTAGGAAGTGAATAGGGAGGGAGTACAGTTGAAATCTCTTTTGTTTTTTTCAATTCGTCCTTAAATTTTGTCTAACTAAGTAGTTTATGGAGTCCATTATAGATTTTTTTGACCTTCTCACAATAATTTTTGCAGGATCTTATGTCTATTTTCAATTTGTGCAACAATGGCCACCGACAAACTGCAGAGTTCGCATCAAGCGACCTTGCTCCAATCCCCGGCCACTACAATATTTCACCATCCATGGCCTATGGCCAAGTAACTATTCAAACCCAACGAAGCCCAGTAATTGCAATGGGTCGCAATTTAACTTTACGAAAGTGGTATGTATTATTTCAAATTTTTTTTTTTTCACTTACTCTTTAGCTTTTATTGTTTTTATTTTTTGCACAAATACTCTTTAGCATTTTAGTTTTTAGAAAATTAGATTGTCGTATGAAGATTTAAAATTTAATTAAAATTTTTTTTTCAATAAGCCTTGGGGGTTAGATATAAAATTTTGGTGTTGGTTTAGTTTTTTTAATTATTATTTTTTTAATGTTGGTTCTTAGTTAGACACATTATTTTGAAAATATAGTCAAGTTCAAAATGGTACGTATATTTATATTTATATGCATATTAATGTACTTGCGAAAATATGATGGATCTGCTCATCTAATTACATGACCTACCATTTTGTCCTAATGTATATATGCAAAAAATTTGTTAGAAGAAAAAGCAAGGCTATAATATATTATTGAAGGTTGAACTCAAAATTCAATTTAATGCTCAGATTTAAAGAAACAAAAAAAAAAAAAAATCTTATTCAAGAATGAAAATCTAATTATCATTTATTCAATTTACTTTTTCTGAAAATATGTGTCTATATTGCTTGGATGTCTCAGTCCCCTAAAATGCGAGTCAAACTGAAGAGATCTTGGCCCGACGTGGAAAGTGGCAATGATACAAGGTTTTGGGAAGGCGAATGGAACAAACATGGTACATGTTCGGAAGGTTCACTTAACCAAATGCAATACTTCGAGCGATCCCACGAAATGTGGTACTCGTTCAATATTACAGAAATCCTTAAAAACGCTTCAATCGTACCACATCCGACACAAACATGGAAGTACTCAGACATAGTAGCACCCATTAAAACAGCAACTAAAAGAACACCCGTCCTTCGTTGCAAACCTGATCCAGCACAGAATAAGAGCGGGCCGAAGACTCAGTTGTTACATGAAGTGGTATTTTGTTATGAATATCATGCGTTAAAGCAGATTGACTGTAATCGAACAGCAGGATGCTGGAATAACGTCGACATTAAGTTCCAATAAAATTATATCTAGCTTTCTAAGTGATAATAATATGGTTTGCAAGGTACTAGTGTGATAAAAACAAAATGAAGGATTGCACTTACTAGTTGGGAAGCCTGCCTTTTATTTCTTCTGTTTTTGCTCGGTAAACTATTACTATTGATTTCTATTAGACTCTCTACACGCTCTTCTATACATGCAATCGGCTTTTTTCTATTACGAATTTATTATTATTTTTGTAATTGTATTTTTCTAGATGGACATTTTAAAAGGTGTTTTTTTGGCTCACGCGAATTAAATGGTACTTTCCTTTTAAAATGCTTGTCCAGAAAACTACTATTACAAAAATAAAAATAAAAATAAAATTGTAAGTCGGGCCAGCTTGATACTCAACTTCTATGGAAATCCTTAAAACTGAAGTTTGTTGCCTGGATTGCCAAGAAATAAGGTTGTTTCCCATGTAAATCCAGATTGTGTTTTTCATAAAAATAAGGTTTATTTATATATTTAGATTATCAAAACTTATTTGATAGGCAATTAAAGACTTTAAACAAAATCCTAGAGTCTAAAAACAAAACCTTTCAAAGGATCTTAAGGTTCAAAGAGTTTATGTGCATTGCAAATTGTGAGAGCAAATATTTTTGTCCCCAATTAATCACAAGACACCATGTGGATATATAAGAAGAATATTCCCTAAGTTAATTAATTGAGCCTATTTATTTGGCCAATTAATTAATACTAAAAATAGGGATAATATCTTAAATATGGGATATTATGGACAGCTCATGCTTACAATTTGGTGACTAGGCTTTATCTTAGCTTGAGGTGGAGTTTATAATTTCAATAGGTGTCACAGTCCTTAGAAAGAAATCTCCTGACATTGACACATAGCAGCTTATATAAAAGAGAGGCAACCAAGTCATTGTCAAATAAAGTAGGGCAAATATTCAGTTATGCTCATATTATTATTCTTCTATAATATAGAGGTATTTATACAAGTACAAAGATGTCACTACTACAAAAGGTGAAAAAGACGACCAGAAAACAACGACGGTCTAAGTGAAAACCGTCGTGGTTTCTAAAAAGACGACGGTTCTAAAAATACCGTCGTGTAATACCATCTTAGACAACTAAAAATGGAGATTCAAATGGCTGTTCAAAAACAACGACGTACCTAATTAAACAACCGACGTCTATTTGAAACAGATTTCCGCAGTGTAAAATCAAAGCCAACAAAGAACGGCAGAAGTTATGAATCGACCCACGTAGAAAGTAAAGACGACGATTTCAATAAAAGCCGCCGATTTTACTCATAAAATAACACGACGAGGTTTTCGTATAAGACGCCGTATAATTACAAAAAAAATCCACGGCTTTAAAATACAAAATATCGCCGTATTAAATTAATGTACAACGACGGAAAATATAAATATATCGACGTCATTATCGTATAGTTCTACGACGTTATCTTTAAATCGTACTATAAAATTTAACATCGTATTTATTCATTTTATACGTCGTACCTTTGATTTTAACCGTCGTCTTAATAAGAATTTTTTAACAATTTTTTTCTTTGATTTTCTTATCCTACGTCGGTAGATCTACTTAATGACAAAAATTGAAATAACCACGACGGTTTATATAGAAAACCGCCGACATAACCAGATTTTTCTGAGATCCCAAGGGTTACGAAATCTTACCGGATGGAACTCTGTTCCACATCATAATCTTAACAGATGACACAGATTTGCAATCAGAGAGACAATTTTTTGGAAGTTGATGATGTGTGTGCTTTTGTGTATCTTCAAATATTATACCTAACGTCGTTGCAAATTTGCAATCGGAGAGACAATTTTCAACGACGGTTATATTATACCTAACGACGTTTAAAAAACAAATCAACGTCGCTCAACAAATATATTACGTCGTCTTAGTCTTACTTAAGTCGACGAAAAACGACGACAGTAATACAAAAACAGTCGTTGTTTTTATATTCTTATTTTATTTAAATCTGTCATCAAAAAAAGAAAATTTACATATTCCAGAACATTAATTTCCTTCATTTTAAATTTCTTTGATTTTCAGATTTCTACATTCCAGCACATCTGATCTTCAGATTTCCCTGAGAAGCGAACTTTCCTTCGACAGCGAGTGGAGGCCAGGCTTGCATCTCTTTTGATGGAAAGCAAGGAGTATTCAGAAACACTAAGTGTCCTATCAGGCTTGATCAAGGAAGTGAGAAGGCTAGTTGACAAGCTTCTTCTTGTGGACATAGATTTGATGCGAGTAAGCTCAATTTCTCTTTGAGAAAGACATCCAAATTATTGTCTTTGAGATGTGAGAAACAGTGTCTCTGAGAGAGGAAGAACTTGGAACCCTAAATGTAAACCGAAAATGAATGAAAGCGACAAATTTATAGAATAAATTTTTAAAACCAACGGCGGTCCTTACAAAAAAAATCGCCGTTTAAATTGTAAAATCAACGTCGGTATGACCAACGTATATTTACATAAATCCACGTCGGTAAATTAATAAAAACGACGTGTTAAATAATCTACCATGACGCGAGTTATTACTTATGTACTTTAATTTTTGAGTTTACTACGACGGTACCTACAACACTACTGTCGTATTTATTTCCCACGTCCGAAGTTAAATGTACCGTCGTATTTTGTAATTTATACGTCGTATTTATATGTAACCGCCGTAATTTAAAAATTAAAATCCCCGTCGGTTATATTAAACCTAACGACGTTAAATGAAAAGATTCCACGTCGCAAAACAAATATTGCGTCGTGTTAGTTAAAAACGATGTAGTTATATGTAACCGCGGTATTATTTTTTTGAAATGGTTTTATATGTAAGCAACTTTTCGTCTACCTGACTTACACATGCACTGTTTCCAAACCCGATTAAAAATTTCAATCTACCAGAGAAAACTTTTCATCTTTTTTCCTTGTCAGAGCACTGTCAGAGTATCTCATCGTCTTCCTCTCGTCTTCTTCGTCGTCTCTGAACTTAAACATCGCGTCTTCCTCTTGCTTTCATTGCACGCAAAAGGTAAGCTTTCATTTTCACTATTTTGATTGCTGTTTTGCATGCTCATACGTTTTTTGTTTGAAAAATCTTTTTACCTTTTTTCTGGCCAAAATCATTTTACTTCTTTCCAAGTTTGATAAAATATACAGACAAAGAGGAAAGTTTCCAACTTTGAAGACAACTACCTCAACTAAATAAGACGACGGTAGTTC</t>
  </si>
  <si>
    <t>Chr09:25474589..25475476 (889 b)</t>
  </si>
  <si>
    <t>ACGCAATCGTCGAACATCTCTTGAATGGACTTGAACTTCATCCCCAGGCTTTCGAGCTTTGCAGTGTACAAATCGTAGTGTGGCCTATTCAGTGGCTCGAACCTGCCAAAGATAATACCAAAAACTGAAAGACTTTGGTGGTGTTTGATAAATTAAGTACTTAAAATTAAGCACTTGATTAGTTAARGGATGAAATGGAAAAATGGAGGAATGAATAAGGATGAAAAAAATTTATGAGAGATAAAGAGCACCAATAAGTGAAGAATGACTTATTTCATTAAATCAAAGTTTTCTACTTATTTTATTAAGTGGGTTTTTGCTTAATAATTAAGTAGTTTAAATCTTTATCTCTCATCTTTACCTCTTTCTTACATTCATTTTCTTTTATAACTAACTTTTAAGCACTTATTTAATTAAGTTGAAACAAACATATTTTATAGTAGTTTTATGGAATATGTATGAGATGCCATAACTCGAGGAAGTTCTCTGTGTATTAATTGCTCAACCTTTTTGGGATCGGCAGAGATGGATATCGCGCTGAGAGAAAGGAGACTAGCTCATCATTATCCACAACAGTTGAGCTCGCTAGGAACCGCCCTTTGGCGCGTCTCATGTTCGTAGACGAGGATGTGGGCAGGGCAACATCGTCGATGTGGATGTATCCCATCCTTCCATGCCATTGGAAGTCCTTCGTCTCCCCTTTGAGCAAGCCAAGGACATCGGATGCAGTTGAACATAGATCAGGTGGCAAACTCGGTCCGATGAGGAATGCAGGTAGAACCGTGACGAGATCGATCTTGTTCTCATTGCAGTATTCCCAAGCAGCTTTCTCGGCAAGGTTTTTGACAAACTGTACCAAATTTGATGCATTTCACAGAGTTCAGTGGAGCTCCAAGATGACTCGTCAAAGGGTACGTTCGGGTCGAAGTCGTCTCTGATCCTTATAGTCGAGGAAGACGAAGTGAGAACTACACGTCTCAGATCTGGGTTCTTCTTACACGAGCGCAGCACGTTCAGAGTTCCCTCAACAGCTGGCTTTACAATCTCCGCCTTTGGGTCGGACGACGGTTTTATCACAGGCGAAGCAGTATGGAAAACACCTTGGCATCCCATTATGGCGTCGTCGAAGCTTCCGTTTTCCATTAGATCAGCCTTCACTAAGGTGAGTCTCTCTTTTGCTCCTTCTAGCTTCCACAAATGAGCTACCTTTTTCTCATTTCCGGGATCTCGGACTGTTCCGATCACATGGTATCCTGATGAGAGGAGCCGCTTTACGAGCCATGAAGCGAGATACCCAGCAGCCCCAGTAACGCAAATTCTGCCCTTAACTTCCTCCTCATTCGGTCCCATTCTCCGAATTTCTTGCTCAAAGTTAGCATTTCCGAAGGAAAGAGCTGTACCAATTTTATTTCCGAAGAGAAGATCCTATGAACCCTTTGGTAGCAGAGGTGTTGGGCTTGATTAGGTGAATCATGCAATGGATGTGAGGGGCAAAGCC</t>
  </si>
  <si>
    <t>Chr09:25493767..25496128 (2.36 Kb)</t>
  </si>
  <si>
    <t>SC106926</t>
  </si>
  <si>
    <t>pomegranate_rep_c5926</t>
  </si>
  <si>
    <t>Chr09:25592583..25594165 (1.58 Kb)</t>
  </si>
  <si>
    <t>TCTTATAATACTCAGATTTTTGAAATTCAAAATTTAAACTTTAAGGTAAATTGGATCACGAAGTTTGAAATTCAATTAAAACACTTCGTGTCAAGAATAAACCAACATTCAGATCAAATTATTTTCAGCCAATAGAGTGAAAATGCTCAATAATCTTAATGTGTAGATAAGTTCTACAAATTACATCACCCTCGTGTCATGTTTTCATAATTAAATCGTTGGCAAATGAACCATAGAAATTTCCGAAAGATAAAAAAAAACTATTTAATTTAGTTATTCTGAAAAATGATATTGGTGAAGTAACTGTCCCTCCCCCAAGTCTTTCCACTTGTTGGAACATTACGCATATGGCTTCCAAATGTCTTTCTTTTTCTTTTCTTTTCTTTTCTTTTTGTTTTTTTTGTTTTTTTGACCACGACTTCCAAATCTCAAAGCCTTTATTTTCACGTTGACCTAATAAGTCATGCATTCTGTCAATCAATAATATAATACAATTTTTATAAACGAAAGAGTAGGTATATCTTGTGTCAAATTCATAAATTAGTGACATAAATATACATTTATATATATATATATATACCCTATATGTCCACCTTAATTTTGTCAAATTATACCTAAATTTCCCCGCTCAAGAAAATGCCAGTGTCCTTCCTTGGACCTAAACACATAAATTAGGCTCAGAGGCATTTGCCACATTTTCTTAAGTGGACACAAAATTCATGTCCAAACTAAATTGATTATACTAGAAGCCGAAGTCAATGGGTATATATTCAATGTAGCTTTCTTGGAGCAATAGATGCGCCGAGCCATTAAGTTCGAACAACTATACGTCACTCCGATATGATCAAGCTTGCTCAACGTAAGAGTACGAATTAAATGTCCCAAGTGCGAGAAATGGATTCTCCTATTTTATGAAATATAGAACATCACGTTGAAGTAGGGCCTATATTTCTATTGCACATACATGACAAGACATGCAAACTCTAAATAGCCGCCTACGTTATTCGCATTTTAGACGAATGGAGGAATCTCCTATTCAATAAATTTTTTTTTCAATATACGATTTCTAAAAGTAAAAATACTGACAACTGACAGACATTCAGCTCGATTCTGGGGTTCTGGTCCCCCCTTTTATCCCATTAATTATTATTCATAAAAAAAATCCCAATAATTATGCTTAGTTTCTAAATTTGGTCTCTATTGATTTTGGTTTATTGCGACTGTGTAGTGTGCACATTAAATAGTGTTCGGACTTATGTGGGAAAAAAAGGAATCGTCCAATAACTAACGGTCGCGAATGATCCAAAATTGAATACAATATCAAAGGAGTGGGTAAGAAATCACTATACAATGCTGCCAGATCGGGATATGAGTCGAGCGCGTATAGGAGGAGATCGTTAGGTACAATTTGTCTCGGACATCATTCGGTGAACTTCTACATGACGCTATCGTACGTTTATCTGTTCATTCTTAATTTTGCATTCTGATGTCGTAATTGTTTGAGTTCTTGTAATAAATAAATTTATGGAATTTGAGCGATTCA</t>
  </si>
  <si>
    <t> NC_045128.1</t>
  </si>
  <si>
    <t>Chr09:25863415..25882121 (18.71 Kb)</t>
  </si>
  <si>
    <t>pomegranate_rep_c11114</t>
  </si>
  <si>
    <t>CACGTATTGACTGCGGCGTAGCGCACGACCGATCCTCTACCCCATCTTCCGAAGATTTTCATGTCCATCTTGCCCACCGAAGCCCAAGGATTCTCATCGTCTTCTTACCCTCAACCCCAGTCCCCAAACACTAACGCTAATCATGGCAACCCCCTCTCTCCCCACCCTCACTCTCCCCTCTCTCAGTCTCCTCCTTCCCTCTCCGGCCAGGTTCCAGGACCAGTGGCTCCAACTGCAGAAGGTTCGGGTGGATCTTCCCAAAAGGTGAGACAGTCGGCATCCTCAAATGGTAAGAAATTTGGATCCTCTAAATCAAGAGGGAATATATCTGGAGCAACTGTTCCTTCGCGGAGTCAGCGAGGTACTGGGTCGACAGATTCTCAAACAAGCTCCATGCAGCCAACGGGAAGGAAATCTCAAGCTATTAGTGGGAACCATCTGTTGAACTTTCATTATGACCCTATTACTCGGTCTCATCCTCGGCCACCTCCTCCCAGGAGAGCACAGAAGATAAAGCCCTACAACAGAGATCTATTTCTTCAGGCAAATTACAAGTTTGTTGTACTTGAATCTGAAAATTATTCGCCTGAGTCAATGGATCCAGACAAGATGTTACAGTGGGAGGACATAATCTGTGTGAAGTATTCCACTACTTCGATGGTGCAATGTCCAATTTGTTTGGAGTATCCTTTATGCCCGCAAATAACCTCATGCGGCCATATCTTTTGCTTCCCATGCATCCTTCAGTATCTGTTGATGGGTGAGGACTCCCATAAAGGTGAATGCTTCAAAAGGTGCCCTTTATGTTTTGTCATGATAAGCCGAAAGGATTTATATACTCTCTCCATCGAGATTGTCAAGCAGTACTCTGTTGGTGATTCGATAGAATTTATGCTTTTAACTCGTCAGAAGGATTCTTTTGCCCCGACTCCGAAAAGTAAGGATGGAACTTCTCCAGAACATAAAGTGGATGAGAATGACATGTTTTCAAAATTCACATTCACATCAGATGTAGATCTCTCTGCCAGAAGAGCAATAGCTGATCTTGATGGTTGGTTGGCTAGGGCAGAGTCGGGGTTAGTCGATGACATAGAAAAGCTTCCATATGTCTCTGCTGCGATGGAAGTACTTGAGAAGAGGAAGAAGTATTGGAATGAGCACCGAATTTCTGATGGAAATAAGTCTTGTAAATATTTCTCTTCTCAGACAGAATGCCATGTACTTCCTTTAGGAGGAGGTGCCGATAATACTGAAGAGTGTGAGTTAAAAAGTCGAATGCTGTCCACCAATGGCAATGATCTGAACAAGACGAGGGAGTCTAGGCAAGATAGATCTGAGCTTGCATCTTCTGTGGATCATATAAGTGATGCTGGTCAATCTATGGGACAGAAAGATCCAAGTCTTCCATCTAATGGTGATAGTCAAATATCTGAAAGACGCGCGAGTGGCCCTGGAGATACGAAGGAAAATGACTCATACAATTTCTACCAGGCTGTTGATGGTCAAAATATTATCCTTCACCCATTGAACATGAAGTGCCTTCTGCACCATTATGGAAGCTATGACATGCTCCCGCACAGAATAAGTGGAAGGATTTTAGAGATGGAGACAGTTACTCAGTCGGAGGCCATTCGAAAACGCTACCGTTATCTCAGTCATTTCTCTCTAACGACAACATTTCAGCTTTGTGAAATTGACTTGAGTGAGCTACTACCTAGCGAAGCTTCTGCTTCCATTTGTTGATGAGATCAAGAAGCGTGAAAAGCAGCGGAAGCAACTCGCAAAGAAGGAAAGAAGGGAAAAATAAGGCTGAAGCGGCTGCTGAAATTCCCATGTCTATACAATTTGATGTTGGACAGTCCTCAACGTGTTAGCCCCTCACATATTCTATGGATGACTTTCAAGCTTTGGGAGGGCTTCTGTTTTGTCCACTAGCCCTCCAGTTGTTGGGGAGWGGAMAACAGTTCTCGAACGTTGACGAGGCTTGGGTACGCTGCGGGACACGATTCTCCTGCCTTGAAGAATGAGGAAGATTCTTCCCGGAATGAAGGCAATGTAGAAAGTTGAATCTACGTGGGTACAAACGGTTCGAGGGGTCAGAGCACGCCCTCATTTGCCAACATGATGTCTAGGGCTAGAACAGTGGAAACCTTGGAAGGATCTAAGAA</t>
  </si>
  <si>
    <t>GACGATTTTGCCATTCTCCAAAGTTGACAGCATCACAGGAGCAGTGAAGTCATTTACCCATCTGCTTGATTCAAATTGCTTTATAAACTCAGAGTAGGTCGGTGGCAAGTAGTCTGCTATGTCGTCGAGGGTCTTCCTGCGGCGATAGAACCGAGCACTCTTAATTGTGGTAACTAAGTCGATGCCGTCCTCCAAGAAGAGGAAATGACCATTCTCTTCATATTTACGAATCTCGCATCCTGGTAGTGCACGATAGAGCCGTGAAGCTTCAGCTTTACTTGGCAACAGCTGATCCCTTTCACTGGAATGACAGAGAATAAGATCAGGTAAAGTTGCAATAAGAAAGTAAAAATGACAAATGAATATAAATATCAAGCCTCTTCAATTTAGATTTAACTGTTTCTCCTCTTTTCCTCCTTCTGCAGAAGTATGATGCTGTTAGTCATAGTTTTCTTTCACGTAAATTCTCTGCACTGAAATTTCAAGCGGTTGCAGATACTGTAAATATATATGAAGGCTAACTTGCTAAGACCAAAGCATCTTTCAGATGACTCCTCGCTATACATCATATCGGCATCATGAGATGAAGAAATACATAGACTAAGGACCTGATGAGTAAGAGAGTTTGTGCTTTAACTGCATGAAGGCGTGAATTGGTAAATGCTGAAGCTAACTTAAGCATTTGAAGCTTCCATAGAAGTGTTCCCTTAGGTAGAATATCGGCAAGAACCTGTGATGTAATCATTAGTAATTTTCATAAACTGACAATGGAATACACTGGCAGAACTTACATCACATGAAGTGCAAAATGAAGCAAAATGCATCTTGTGGGCTGATAGATATAGACTAAGGATGAGAAAGCCTCTTTAGATCCTTTGCACGTATATTCAGATGTTTAATCTTACTGTAGACATAAGAAGACTATGGTTAAGAGGTCCTTTGATAGCATGTCCACTGTTTC</t>
  </si>
  <si>
    <t>Chr09:25812414..25813763 (1.35 Kb)</t>
  </si>
  <si>
    <t>CAGGCAATTTAGTAGCTTTAACCGACAGGACGTTGAATTCAGGACCGCGATCCGGGCATCCGCTCGTGGAATTAGATCTCCACTGATTTGAGCAGGTGGGCGAATGAGATCTAATCCTCTCTTCATCTGTTTATCATCTATGTTATTTGCTTGCTTTGGGAGAGACAAAGCCAAACATCTGACAGCATTAAAGTCATACTACTGATTACATAACGAACATAAGATTGAATCCGCATAAGAAAGGAATCCCGATCGATTTCGAGCAGTAAGCGCAATCTACCCAAAAAGAGCAGGAGAAACAAGAGAGAAAAATACAGGAACCTCAGATGGTTGTTAGTTTATATTGTTGTAACATTCAGCCGATGTAGATATGGACGTGGAGGGCGAGGAGGAAGATGGAGTAGAGGGCGAAGAAGATGAGGGTGTGCACCGCAATGGACTTGCCGTTGGTCTTCAGGCTCCCGAACTGCACCGGCTTGTTGTGCCCGGGCAGCTGAAACAGCAGCCCCGGCTGCAGCAGCACGAACAGCAGCACCCCGATCAATACCGGCGCCCAGTCCGCCATCTTCTAACCTTCCAAGCTCTTGCTTTCCCTTCTATGGAGGAAGGACGGAACTCTCGCAAGCTGGGGAACTTGGAATCTCTCTCTCTCTCTCTCTCTCTTTAGCAGAGAAGGAAGAACAAAAAAAAATGTGGGACAGTGGAATGGAATCACTTTGTAGAAGGGCCAACAGGGACGGATGCAGCGGTTAGGCGATTAGGCTGGACTTGATCCTGATGTTTTAGAAACCGGGGTCACGGGGTCGAGTTTGAGGTAGATGACTTGGTCAGTGGCTGGTCCGTGGTCCGCCCTCTCATGTGATCGAGATTGATGCCGTTATTCGAGGACTGTTCATTATAGTCCCGGGAGAGACGAAACTGATCGTGTATATTATATTGTTCAAGGTAGATGGAGTGTCTATTTAATTGGGAAAGACTGAAGGAAAGTGAAGCATCTCGATATGGTCCACTCAAATCGAGGGGATATCTTGTAAATGGGATTATTGCTTGTTGGAGTCTATAAACATTTAAAATTATATATATATTTTTGCACGTATATCATTTATATATAAATTGGAAAAATGACTTCACTTTCGGTTAAAGTGAAGATATCGCCATCGCCATCGTCATTTCCGGGTAGGAGGTTTGAAAAATTTTGAATGCAACAGATATCTCTTTACCCCGAAACCTGGGCCCATGTCCCATGAGGAAAGGTGGTGGGACGCCATACACATGCTTGGTCTA</t>
  </si>
  <si>
    <t>Chr09:26291607..26304514 (12.91 Kb)</t>
  </si>
  <si>
    <t>TTCTTCTCTCTTCTCGCTCTCTATCTGATCCAATTGATTGGTTGATTGATTGAAGAAGAAGAAGAAGAAGAAGAGGATGCCTTCGATTCCTGAGGAGCCTCTGCTGGCCGCGAACTCCGACAGGTTCTGCATGTTCCCAATCAAGTATCCCGAGGTGTGGGAAATGTACAAGAAGGCGGAGGCCTCCTTCTGGACGGCGGAGGAGGTGGACCTCTCCCAGGACACCCGCCACTGGGAGAATCTAACCTCCGGCGAGCGCCATTTCGTCACCCATATCCTCGCTTTCTTCGCCGCCTCTGACGGGATCGTCCTCGAGAACCTCGCCGCCCGGTTCATGAAGGAGGTCCAGATCTCCGAGGCCCGCGCCTTCTATGGCTTCCAGATCGCCATTGAGAACATCCACTCCGAGATGTACAGTCTGCTCCTCGAGACCTACATCAAGGACTCCGCCGAGAAGGACCGCCTGTTCCGGGCGATCGAGACCGTCCCCTGCGTGAAGAAGAAGGCGGAGTGGGCCATGCAGTGGATCGACGGCTCCGAGTCGTTCGCGGAGAGGGTGATTGCATTTGCCTGCGTGGAGGGGATCTTCTTCTCCGGGAGCTTCTGTGCCATCTTCTGGCTGAAGAAGCGGGGGCTGATGCCGGGGCTCACCTTCTCGAACGAGCTGATCTCGAGGGACGAGGGACTCCACTGCGACTTCGCCTGCCTGATCTACTCCCTCCTCCGGTCGAAGCTCAGCGAGGAGAAAGTGAAGTCGATAGTGCGGGACGCGGTGGAGATCGAGAGGGAGTTTGTATGCGACGCGCTGCCGTGCGCGCTGGTGGGGATGAACGGCGACCTCATGGGGCAGTACATAGAGTTCGTGGCGGACCGGCTGCTGGTGGCGTTGGGCTGCGGGAAGGTGTACGACGCGGCCAACCCCTTCGACTGGATGGAGCTGATATCGCTGCAAGGGAAGACCAACTTCTTCGAGAAGAGGGTCGGGGAGTACCAGAAGGCCTCCGTGATGTCGAGCATCAACGGCAACGGCGCCACCCATGTCTTCACTAAGGATGAGGACTTCTAAGGGTTTGCCGTGGTCCTGCCGCATCCTAGCAAATAACTTCCTTTTCTTTCCTTTTTCTACGAGTGGTGTTCGGCGTCTCCCAAGGCACACA</t>
  </si>
  <si>
    <t>Chr09:26312224..26313295 (1.07 Kb)</t>
  </si>
  <si>
    <t xml:space="preserve">pomegranate_c19874 </t>
  </si>
  <si>
    <t>GATAATCAAATATTGAGGCATATAGTGAAATGGCTACTAATATCGGATGCTTTCTCGCATTACAGTACCAGAGTCTCACGTCCATATTGAAGTGCAATAGATATACAACACTCGAATTTAAACTGATACGTGTTTAGTCGTTTCATGGTGTTAGATATATGAACTGTTCAATGCGCCCTGAAGTACAGAAGCTTGGACATTCGATCGATAGAAAAGGTTGACGACTGTACGAGCTGCGAAGAGAGAGATGAACAGAGCCAGCAGGCTTCCAAAAGTCATC[G/A]GAGCATAATTCATATCAGCCTGCTCCTCTGGGCTTAAATAGAGGCGAGACCTTCCTTCGAACAATCTCTTGTATTTCTTCCGATGACAGTACAGACGCTTCATTCTCGAAGTTGGCACTTTCCAACTG[G/A]TGGCGCAACTTTTCTAGTATTACTGATTGATCATCTAGGTGAAATTTGCGTCATTTGCTCCAGCATCTCCAGTTGCTGCTCCTGCAGTTTTTGATGATAATGCTATTCTTCTGCAAACTCATCAGGTCCTATCTCAGCTTCATCACAGGTCCATTTCTCTCTTGCTAATGATTTATGAACTGATCATCAGTCCTGGTCACTCTCATAA</t>
  </si>
  <si>
    <t>Chr09:26308350..26308429 (81 b)</t>
  </si>
  <si>
    <t>pomegranate_rep_c4417</t>
  </si>
  <si>
    <t>TAGAGTAACTGGAGACGAATGTGTGGCAAGATTAGATGTCGCCTATGTTCTAACTGCCCTCCTGCGTGAATCTGCGGATGAGACTCCCAACAGATCCAGTATCTGACCCCATTGGCGATTCCGAAGTTCTCCCTATTCCAGCTGGAAGATCAAGCTTTGGAGCTGGTGCGCTGCTGAAAAATGCGATTGGGAACTGGTCGAGATGGCTTACTGATCTATTTGGGATGGATGATGATTTAACTGAAGATGAAGAACCAGCTGATGAGGATGATGATGATGACGACGACGATGATGATGAAAGACAAGATAGTTCSTTCAAGTCATTTTATCTCCTAAATGCGTTGAGTGACCTTATGATGCTGCCAAAAGACATGCTTCTGAGTAAATCCATCAGAAAAGAGGTATGCCCTACTTTTGGTGCTTCACTGATTAAGAGGGTATTGAGCAACTTCGTCCCAGATGAGTTCTGCCCCGACCCAATCCCAAAAGTTGTGTTTGAAGCCATGGACTATGAGGATCCAACTTAGAAGACCGAGACTGGTTCTGTGACAACTTATCCATATATTGCGGCCCCCCCATTATATGTACCGCCTTCGCCAGCTTCCGTTGTAGGAATTATTGGGGAAAACAATGGTCCCGCTCCTTTCAGAAGAAGTGGGTCAGCTGTGCTTAGAAAATCATACACGAGTGATGATGAGCTCGACGAGCTGAATTCCCCAATGGCTTCTCTTCTACTCGATGGGACACAGTCTTCTCCTGTGGCACGCAGAGATCACCAGAATGCCCTGAGGTACGAACTGCTTCGGGACGTGTGGTTGAACAGTGAGTAGCAAGCAAGCTGGTGACATTGCAATGGGTGCGGCTTGTAAATGTACAACAAACATCATCTACCAATTTTGGTCCCATCCCATGGTCTCTTCTGTCAGTTGGGGAGTCCCATGCTACTCTTGGATTGTCTCCCTCCTGTATATAGATCGTCTGTGGAGTTACGGCATGATCCGTGAAGTCAGTCCTCGTCAGGATTTGTACGACATTGTAGCATACGCTTTGTAAAACTGCATCTATCTCAATAATGCTCGTGTATATTAGCAMAAMRRMGTAAATCCCGGGCAAGTGGAAACCGTCCCCTTCGTATACATTGAGAAGGTAGGACAAATTTACGTGGACGACTCTATCTTGGGTCGTACACGGACTTGAATCCATTTGAC</t>
  </si>
  <si>
    <t>Chr09:26387582..26387807 (227 b)</t>
  </si>
  <si>
    <t>m_c12273_g541</t>
  </si>
  <si>
    <t>pomegranate_rep_c4404</t>
  </si>
  <si>
    <t>TCTAGCTAAGCAGGTTGTATCATCCATGTATAAGCGTAGTATTCAGAGGCTGACTCTGACATATCTGACTCTATCTCTTCAAGACATAGCTGATGCAGTGCAGTTGAGTACCCCAAAGGAAGCAGAAATGCATGTTCTTCAAATGATCCAAGATGGTGAGATATTTGCGAGCATTAATCAGAAGGATGGTATGGTTAGTTTCTTAGAGGATCCTGAACAGTATAAAACCTGTGAGATGATTGAGCACATTGACTCCTCGATTCAGAGGATGATGACGCTTTCAAAGAAGCTGACATCTATGGATGAGCTGCTGTCTTGTGATCCTCTGTACCTGGGAAAGGTTGGGAGGGAAAGGCAAAGATTCGACTTTGATGACTTTGATACGGTACCCCAGAAGTTCCCTATATGAAGGAGAAACCCTCAAAGACGTGCAAATGGCCTACCAGAGTTGACAACAGAGCAGTCTCATTTGCATATCAGAGTCGATACCGGAGCAGACTCTTTGAAGCAGTCGCACGGCCCTTCATGTCATTTTGCTTTAAAGTGAGAGAGAGACGTGTGAATTTATGTCTGGATGGATGCGATTAAGTGATCAAGTAGTTAGAGCCATGGCCATGTCGAAAGTTATTTGTTCTATTAGTTCATTTCTCATATTTTCCCAGCATGACATTAGTCGAATGGAAAGTCAAATCAGATCAAAAATGATCGCAG</t>
  </si>
  <si>
    <t>Chr09:26426304..26427463 (1.16 Kb)</t>
  </si>
  <si>
    <t>AATCGAGACGGCATCGCATCGTCTCACTCTTCTCCTCCTTCTCCATCTTCTCTTCTGCGCAGACAGTTCGCTCCAAGAAGCAAGCTTGACTTCCGCTGCTGCCTTTGCCACCCCAAACAACCTTGCCCCCTCCCCAAATCCGATTCTCCTTCTCTCTCCTTCGCCGGCGGCAGCCTCCGACATGTCGTACGATTACCTCTTCAAGTACATAATCATCGGCGATACAGGTGTGGGGAAGTCATGCCTGCTGCTGCAGTTCACCGACAAGAGGTTCCAGCCCGTCCATGATCTCACCATCGGCGTCGAGTTCGGCGCCCGCATGGTCACCATCGATGGCCGCCCCATCAAGCTCCAGATTTGGGACACTGCTGGACAAGAATCCTTCAGATCCATCACAAGATCTTATTACCGTGGAGCAGCGGGAGCACTTTTGGTTTATGATATTACAAGGAGAGAAACATTTAATCATCTAGCAAGCTGGCTAGAGGATGCTCGGCAGCATGCGAATCCCAACATGACTATCATGCTTGTAGGAAACAAGTGTGATCTTGCCCATAGGAGGGCGGTCAGCAAGGAAGAAGGGGAGCAGTTTGCAAAGGAAAATGGACTTCTGTTTCTGGAGGCATCTGCAAGAACTGCCCAAAATGTTGAAGAAGCTTTCGTAAAGACTGCTGCAAAGATCTTACAGAATATTCAAGAAGGTGTGATTGATGCATCTAATGAGGCATGTGGAATCAAGTTTGGGCATGGACGTCCACAAGGTCTATCGGGCGGAAGGGATGGAACAGTATCTCAGAGGAGTGGATGTTGCAGCTGATTCTAGAATCGAGATTAGTTTAGTTATTCGAGGCCTAGCCTCTTTAGCATCTATGACCTCGAACACACTCGCAAAGATTTTTCATGTGATGACCCAACAGAGAAGTTTGTGTGAGAAAAATAACAGTGTACAGTGTGACAAGTCGGGCTTCTTAATGATCGGATGATTCTTCTGTTTGTTTATTCAAAGTTTCACTGACATAGGATCGGCTGTGTTCGCTGTCTGCCCAGTTTAGTACAAGAAAATACCCTGGAAACTCGAGACAAGGCTCGATGACAATCTTACTGTGAAGGGCACAATTAAGATAAACCAAGACAATGCGGAAGAGTTTCATAGAGTGATTAAATTACACCACTTGAGGGGAACCAATAATCAACGTGAGCTAAATCCCAAGAGAATCCCAAGCTTGTTTTGTCTTAGAAGTACCCCCTTTAATGGAAAACTCAAACCTGTGGCTATGCAGCCCCGAAAACCCCAGCAAGAACTTCTCTTGAGAGCCGAGATTTTGTTTCCTTTGTACTTTGCTTGACAGGTTGCTTCTGTGGGAACCGACGGATTACTTTCGGGGCCAGCTGCACGGCACGGCCCTCGGTGTTTTCTCCCGAATCTTGTGCCACCTTCTGCTTCTTCTTCAGCCTTCCTTCTATCGATGCCAAGGCTCGGGCCTGGTCGACCTTGGCGAGGTAGAAATCGCGTTCCCTCTTGGCAGCAGAGATTTCCAATGCTAGCTTTTGCTCCCGGATGGCCATCTTATGTGCAATCTCTTCGGTGAGATCATCCCACTTAAATTTACTTAAGTACTTGATGTTCCAGATATCATAATACCACGCTGACCTCTTCCTCCCTCCTATTTGTTCACCATTCAACATGTTAGCTACCCTCTTCGCAACATTTTTCTTGGCAAATTCAACCCACCCTTCTGAGAATTCCCGTCCTCTAAAACCGCCAGCACGTTTACGCTTTACTTGAGCATCAGGATCTTCAGGTGCTAGATAGATTCTCAGTATCTCCCCATACTGGGAGATGAGATGACGAAGCTTGACATGATCCATGTGAGGAGGGATCCGACTTAAGTAGCAGATACCTCGCTTGTTGGCCTCAGCAGCTTCTTTCATTAATCTCTCCTTCTTCTTGTTCTTCTTCGCCATCTTCTTCTCAGTATTTTTGGACACAGGATCGTCTTGAGGTCCTATATCCTCAGCAACTTCCTCTAATTTCTTGTTCTCTTCTTTCCCCCCATCACAGAGCTGATCTTCGTTGTCATCAGGACTTACTTCTGCTTTGTGAACAAATTCATCAAGGTCTGGTTCTTCATTGCCCTTCAAAGATTTCTTGTTTCTCTTCTTGATACTTTGTTCTCGCTCTCCACCGGCCTCTAAGTACGTTCCCTCAGGTGAAGCCGTGTCATCGAGCTCAGTGCTGTCCTCGGGTTCAGAAGTCTCCTCCAACATCATCTTAACCTTCTTCTTCTTCTTGATTCTCTTTTCTTTTATCATCAGCTTCTACACTGCCTATCTCAGCAGGGCGCATAGAGCAGACCTCGTCTCCTTCTCGGAATCGCCCTCCAAGACAAGAGAGGAAGACAGCGGCGAGTGAGGAAGACGTCGGCGAGTGAAGCAGCCAGAGTCGGCGGAGCTTCAGAGACGAAAGCTTCAAGCTCGAACTCCAGTTTTGAGGGGAAGAGGGCGGCGGCGCGGCAGAGTTCGGCTCGGCTCAGCTTTACTGAACTGAACCTGGAAATTCCCGGTTCGCTTAGATTTTCCGGTCTCGCTTTTGGGCTGGTCCAAACCTTAATGGGCCCGACCCATCTGCTTAAAGGATGTGGAGCAATCTGCACTCGTCACCGCCGGTCCATACTAGGTCGGCGTAACCGCGCGGTGGCGGCCATCGGGGTTGAAGCCGAAAAGCCGCATGGATTATGCTTCGGCACCAGCGACAA</t>
  </si>
  <si>
    <t>Chr09:27237537..27240493 (2.96 Kb)</t>
  </si>
  <si>
    <t>m_c13619_328</t>
  </si>
  <si>
    <t>pomegranate_rep_c4361</t>
  </si>
  <si>
    <t>AAAGCGGATGAAACAGTTGCCAAAACATTGGAGAAACCCGAAGAGAGCATCCTGGTACATGAGAATCCTCTGGACCAACATGGAGGAGAGGAAGTTACTCGCACTTTGGGTAGAAAGGCATGTGAGGAGCCTGCATCAACCGATATGGCTGCTGTTTCACCGTCCGACCCCCTAAAGGGATCCATCAGCAACTGAGAATTTGCAGGTGGCTATGCCAATGCACTTTGTGGAGACGAGAGACGCCATGGACAGCTCATTAGAAATGCCATCTGAGGGAGCAAAGAAAGACGAGGAGAAGGATGAAGCCAACGAAGACAAGCACAGAAGGCCAAGCCCCGAGCAGGACACTCCTGTCATGGTGGAGTCCTCCAAAGACATCGAAGTTAAGGGGCACCACAAGAAGTCTCACAACATACTGTCGGGTGTCGGGTCCAGGGTCAAGCATTCTATATCGAAGGTGAAGAAAGCCATTACCGGCAAGTCTTCTCATTCGAAGTTGCAGTCTCCAAAGCAAAAGTTCGTGATTGCTCATGGTCAGAAGGAAGAAATACGAGCCATCACACTCCCCACGACCCCGAGTATTTGGAATGCAATATTTCGTATGTAATTAGTTGTTTTAGTATGATGCGTATTTGTGTCAGCTTGTAATTTTGTCGTGACTGTTGTGCGGCTTGAATGTCTTCTG</t>
  </si>
  <si>
    <t>Chr09:27419850..27420029 (181 b)</t>
  </si>
  <si>
    <t>m_c4562_843</t>
  </si>
  <si>
    <t>pomegranate_rep_c3817</t>
  </si>
  <si>
    <t>TGGGCGTACAACTAGAATGGGATGAATACGAGTTGGGTCCAAAAAACAGCTATTCACATCAGCGCGCCGAGWCYAAACCAAATGGTGGTATGCAAAACGATTTCTGCATCCCGATATCGTGGCAGTGTACGATTACATATTTATCTGGGACGAGGACCTCGGGGTAGAACACTTTAACGCTGAGAAGTACTTACGGTTGGTTAAAAAGCATGGGCTGGAGATATCACAGCCCGGTTTAGAACCAAATAGCGGGCTGACATGGCAGATGACTAAACGGAGAGGAGACAGTGAAGTTCATAAAGACACGGAGGAGAAACCTAGGGTGGTGCACTGACCCTCATTTTGCCTCCATGTGCAGCATTCGTTGAGATAATGGCTCCTGTGTTTTCTCGTAATGCCTGGCGCTGTGTTTGGCACATGATTCAGAATGACTTGGTTCATGGCTGGGGTCTAGATTTTGCTTTGCGGAAATGTGTGGAGCCTGCTCATGAGAAAATAGGAGTTGTCGATGCTCAGTGGATTGTTCATCAGAGTGTTCCATCCCTTGGAAACCAGGGTAAATCTGAAACTGGAAAGGCTCCATGGGAAGGGGTGAGAGAGAGGTGCAGGAAAGAGTGGACGATGTTCCAAGAACGAATGACGAGTGCAGAGAGGGCGTATTACGTGGCTCTGGGAGTTGATCCTCCGAACTCCACCATCGTACACTGAAGAGGGAACGCCGGGATGTCAACGTTGCCGGTGGGGTTAGGATTTACATGAGAAACGCCGTAGTTTCTGGCGTGTGTAGGGAGATAATGATGCGTCTTTTCCCACTTGCATCTTGATCTCTGTAGGTTTTTTGTATTGTAACACTGAGGATGTTTGTATACTATAAAATCACTGTAATTCCAACTGTCGTGCCGTGGATCAGAAAAGTGGTGCATCCGAGGGATCTGCGGTTCCCCCTGTTCGCATTAACAGAGAATACCGGGTCGCTGGCAAGACGACGCAGCAGTTCCTTTCGAAGCAAGAGCACAACTTCATTCGGGCAAATAGTGGCCCGTCGTGGAGAGGCTCAGACGTGGCAATTGGCGCGTCCATGTGAGTCTTACCAACTTA</t>
  </si>
  <si>
    <t>Chr09:27290109..27291530 (1.42 Kb)</t>
  </si>
  <si>
    <t>m_c23240_228</t>
  </si>
  <si>
    <t>GTAAGGGTGCCGAATCTCTTACGATATGCTTCCCGAGGAATACACATTCAAGGACATAATCGGGAAGATGGGTCCAATCCCCCATTACCCATTCAGCTGTTCACCTCCCGGCATACATCCTGAACAATGCCGACAAGTACAAGTTCTTGCTGCCTGGGAACTGCATAAGATCAGAAGAAGAAAGTGGCTGACGCGGATTTTGGAAAGGGTCATCGTTCTTAGACAGTCGTCGAGTATGCCTATGTCTCAGGGGCACAAGGTACGTCCACGAAGTCAGAGGAGGGTTGCAGATTTTGGTTACAAGATCATCTTGTATCGGTCTAGAAGAAGGAGACTTAGGCAAAGAACTTTGCGAGTTCTCGGCATTTTTTTGAGGAGAGACTCTTTGTACATTCCTTCTATTTGGWACCGATGGGGCTGAGTTTTTTCTGAGGGGAAAAGAGGTTTTGTGTTAGGCTCCGTATCGCAGAGTTCCCTCATTGCTTAGGAGTTGGCAGCAGCGTTTTCCATCCTCTTCTCGGGCGGG</t>
  </si>
  <si>
    <t>Chr09:27317149..27317323 (176 b)</t>
  </si>
  <si>
    <t>m_c5090_587</t>
  </si>
  <si>
    <t>pomegranate_rep_c12862</t>
  </si>
  <si>
    <t>CAGAGGTGGCTCAGTGGCGATAAGTTTATAATCTCATCAATGAAAGGAAGTTGCAGATGTAGCTTTGGAAGGGAGGAAAGCATTGCTAGAGAATGATTACAAGAAACTTGCAGAACTCATGAATCGGAATTTTGACCTCCGAAGGAAAATGTTTGGGGATGAATGCCTTGGACCTCTGAACATAGAGATGGTGGAGGTAGCACGAAGGGTAGGAGCTGCATCGAAGTTCACAGGCAGCGGAGGAGCTGTGGTTGCTTTCTGCCCTGATGGTGCCCCACAGGTCAAACTTCTTGAGGAGGCGTGCCAGAAGGCTGGGTTCATCTTTCAACCGATACAAGTGGTCCCATCACGCCTGAGTGAGACTGAGCTTAAGAGTCTATCGTATTAGAAACTCGCCCTATGAGACCTAAATGAGCGTCGAAAAATTGGGAACTTTTGTTTTTTCTCTCTTTTCTTCTGTCATTGCTACCTCTGCATAGACAATTTTGTGGACTCACATCTAGTTCAGCTTCTGTACCAATTTTCGGATCTTATCGCTACAAATTAATTAGATAGGCAGCCCGATAATTAATTTGGATTACGCTTAGCCTGAGAGTAATTTAGTTCGGGTCCTAATGCTAGTAAAAACTTAATAAAGTTACAAAATTACATAGACATGAGTTGTTCATTTGTGTT</t>
  </si>
  <si>
    <t>Chr09:27298115..27298921 (808 b)</t>
  </si>
  <si>
    <t>m_c5479_503</t>
  </si>
  <si>
    <t>pomegranate_rep_c4121</t>
  </si>
  <si>
    <t>AAACTAAACTAGAAGAATCATCCGATCATTAAGAAGCCCGACTTGTCACACTGTACACTGTATTTTTCTCACACAAACTTCTCTGTTGGGTCATCACATGAAAAATCTTTGCGAGTGTGTTCGAGGTCATAGATGCTAAAGAGGCTAGGCCTCGAATAACTAAACTAATCTCGATTCTAGAATCAGCTGCAACATCCACTCCTCTGAGATACTGTTCCATCCCTTCCGCCCGATAGACCTTGTGGACGTCCATGCCCAAACTTGATTCCACATGCCTCATTAGATGCATCAATCACACCTTCTTGAATATTCTGTAAGATCTTTGCAGCAGTCTTTACGAAAGCTTCTTCAACATTTTGGGCAGTTCTTGCAGATGCCTCCAGAAACAGAAGTCCATTTTCCTTTGCAAACTGCTCCCCTTCTTCCTTGCTGACCGCCCTCCTATGGGCAAGATCACACTTGTTTCCTACAAGCATGATAGTCATGTTGGGATTTGCATGCTGCCGAGCATCCTCTAGCCAGCTTGCTAGATGATTAAATGTTTCTCTCCTTGTAATATCATAAACCAAAAGTGCTCCCGCTGCTCCACGGTAATAAGATCTTGTGATGGATCTGAAGGATTCTTGTCCAGCAGTGTCCCAAATCTGGAGCTTGATGGGGCGGCCATCGATGGTGACCATGCGGGCGCCGAACTCGACGCCGATGGTGAGATCATGGACGGGCTGGAACCTCTTGTCGGTGAACTGCAGCAGCAGGCATGACTTCCCCACACCTGTATCGCCGATGATTATGTACTTGAAGAGGTAATCGTACGACATGTCGGAGGCTGCCGCCGGCGAAGGAGAGAGAAGGAGAATCGAGTTTGGGGGAGGGGGCAAGGTTGTTTGGGGTGGCAAAGGCAGCAGCGGAAAGTCAAGCTTGCTTCTTGGAGACGAACTGTCTGCGCAGAAGAAGAAAGATGGAGAAGGAAGGAAGAAAGAGTGAGACGATGCGATGCCGTCCTCGATTGGACGATAATTAATCGCATTCGAAGATGTCTTGCTCTTTTGCTTACTTAAGC</t>
  </si>
  <si>
    <t>TAGACGACCGACCTACGCCACYRTAATGGAAAAGTTCGAATTATTATTACTATTACAGTCTCTCTGTTTTTCATAACAACAGATAAGATAACGTACGTTATCACTTATTTGATACATTTAGTACACGATGTTTATTTTCGATGGGACGGTCTTCATCGTGCTGCTGCTCTAGTCACCGCAGTCCACAAAGTCGTAGTTCACAATAAGGTGACCCTGCTGATATCCGTTTCCGTCGGTATCGAGAGGGCGGAAAACGCCTTCATAGTCCAGATCCAGTCCTCCGTTGCTGCACTGGTCAACGATTCTAACGGTTGCTTGGGATCCGGTCCTTGTGTTCGTCACCCTCAAGCACCTGCCACAGGCGTCCTGGCCCTGAGGACCGACCGGCCCGCAAAAGGCTGTCCAACCATACTTTTGCCTCCAGGCGAGGGGCTTGCTCGCATCCCAGGTGGCACAGAAAGCGCTCACGGCGGGCGCGCCCAGATCCCAATTGTTTTGGGTGGGATTGTAGTAGTGATAGGTAGCCCTGACGTTGGAAGCGCTTTGAGCAATGGCTACGTTAATGGAAGTGGCAAGGAGAAGCAGAACCGAGAAACAAAGGGCTGATCTGATCTCCATATTTTTTGTGAGAGTATCTGTGTGTAGATTTTCTATACGTGGCGTGGTCGGCGTCTCCCAAGGG</t>
  </si>
  <si>
    <t>scaffold_3:18,155,532..18,161,370</t>
  </si>
  <si>
    <t>TTGAAAATTCTTTCATTGCAAGCGATGCGAGATCCGATATCTAAACAAATTGTTCGAGAGAACATAAACCCAAAGAGGAATTTATGAAAAGGAGAACATGAAAGGCAACTGAGCATCGCAGCATTGGAATCTACCAGAAACGACAATTAAAACAGGGAACGACTACAAGCTGAGCTCGTGTAGATCTCTCACAGAGTAGAGTGCTATGGAGGGAGTTATATAAGTACATTCCTATTAGCAGCAGCAGCAGCAGCAGCTTAAGTTGATTTACTTCCACAGCTTGCGCAAGGACATGTTCTTCTCCGTCTCCTTCTTCATGACCTTGGCCACTGCCATCTCAAAGTCTTCCTGCGTCACGTGAACTCTCCTCTCCCTCAAAGCAAACATTCCCGCCTCCGTGCATACTGCCTTAAGCTCAGCACCAGATGCACCATTCATCTTCTCTGCAATCTTCTTCAGGTCGATCCCCCGCATCAGATTCATTTTTCTGGAATGGATCTTGAGAATATCCAGACGGGACTCTTCGTTGGGATTTGGAAATTCAATCTTTCTGTCAATCCGTCCAGGTCTAAGAAGAGCTTGATCCAGAATATCAATACGATTTGTGGCCATCAGAACCTTGATCTTGTTGGATGCTTCAAATCCATCAAGCTGATTAAGAAGCTCCAGCATAGTCCGCTGCACTTCACTGTCTCCATTGCCACTTCCTGATTCCATTCTGGCAGACCCAATACTGTCTATTTCATCCATAAAGATGATCGATGGGGCATGCTCCCTTGCCATGACAAAGAGTTCTCTGACCATTCTGGAACCTTCTCCAATGTACTTCTGAACCAATTCCGAACCAGAAACCCTTATAAAAGTACAGTCAGTGTGGTGTGCCACTGCCCTTGCCAACAATGTTTTGCCAGTACCAGGTGGTCCATAGAGTAAAACACCCTTTGGTTGAGCTATACCAAGGCTCTCAAACAGTTCGGGATGTTTGATTGGAAGTTCAATGACCTCCTTTATCTCTTTAATTTGTTGGTCAAGACCACCAATCATGTCATAAGTAGAATCAGGAACTTTTTCAACCTTCATTAGATTGACCAAAGGATCTACTTTGCTAGGCAAGATCAAGTGAAGAACATAGCTGTCATTCCGGAGAGCAACTCTTGTGGAAGGTGTAATCTTTGTTATGTCAATATTTTTGTCAATATCGACCACATACTTTCCTTCAGGATGAACCTTCACTAGAACTTTATTTTTTCCCATAACTTTGACAACTTCACCAACATATGACCCAGGCTCCTGAAGAAGCTGCAGTTCTTCTCTGAGCATTCTCACTCGAGAATTGAGCTCGTTCCTCTGAGCTTCGAGGCGATTGAGGTTGTGAGATTTCTGGCGGACACGGAGCTGGAGCTCGTGGATGTGCTGGAGGTAGTACTGCCTCAGGCCCTCTCCTTGCTTCGACCCTCCCTTGGCGGAGCAAGTCTCGTCCATAGCCGCCGACCCCGGCTGCTTCGTGTCCACTCCGACTGCTACCATTGCTCAAGGTCCTCTGCGTCTGTCAATCGCTGAGTTGAGAGAGAGAGAGAAGGGGAGAGAGAGATAAAGGACGGGGAAGATCGAAGATGGAAGAAGAGTCCTTTTTCATCTTTCCCTCGCGGTACTTGTTTGCTA</t>
  </si>
  <si>
    <t>scaffold_3:76,400,333..76,404,956</t>
  </si>
  <si>
    <t>GATACGCACGTATGCAAATTCCGAGTGTAGATGATCAGGAATTGAGCCAATGGGCTACTTGTCGTTACCATGTGTTCYTARGGATTTAGCGGACTAACAGCCTATGCCGGCCTTTTTGAGATATGCAAGCCCAAGAAAGGGGACAAAGTCTTCGTATCTGCAGCTTCTGGGGTCAGTTGGCAACTTGGTCGGACAATATGTGAAGTTGTTTGGGTGCTATGTTGTTGGTTGTGCAGGAAGCAATAAAAAGGTGAAACTGCTAAAGGAGAAGCTCGGTTTCGATGAGGCATTCAACTACAAGGAAGAAACTGACCTTAAATCCACTCTGAAAAGGTACTTTCCTGATGGGATTGACATATATTTTGACAATGTGGGGGCTGAGATGCAAGAAGCTGCAATATCAAACATGAACACTCATGGAAGAGTTGCTGTCTGCGGAGTGATATCTGAATATACGGATTCAGGAAAAAGGGCTGCACCGGATATGACTTCCGTCATATACAAGAGAATCAAGATTCAGGGTTTTCTGGCAGGAGATTACATGCATGTGTATCCCGATTTCCTATCCAAGACCAACGATTATCTCAGCGTGGGCAAACTTCAAGTGCTGGAAGATATCTCATATGGTCTCGAGAGCATCCCCTGTGCTTTCATGGGACTGTTTCGCGGTGACAATATTGGGAAGAAGTTGGTCCAAATTGCAGAAGAGTAGATGAATCTGCACGAAAGCTTGTTATTGACGAATAAGTTACACTTCGATATCCGAAGATCATRCTGTTGGTGTAGCATTTTCAGTTTGCTTTGTTTCATCTGATAATGCC</t>
  </si>
  <si>
    <t>scaffold_3:24,591,599..24,594,018</t>
  </si>
  <si>
    <t>Chr03:18570198..18576620 (6.42 Kb)</t>
  </si>
  <si>
    <t>scaffold_2480:2629..3246 (619 b)</t>
  </si>
  <si>
    <t>scaffold_9:25,409,593..25,409,933</t>
  </si>
  <si>
    <t>m_c25544_g732</t>
  </si>
  <si>
    <t>ATTTTTCCACCTCAAATGAACATAAAATCATATAATAAGAATCATCGAACATATAATCTTTATTTAGGAAGGCATACATACCACAGTCTAATTTATTATAATTTGACGGATATATATATATATCCTCTTTCCATCTCCATCCTTTGAGTTTTAGTTGTTGTCGTACCAAAACTGGGATTGGAGATAATCAACAACTTTCTTGTCCACCTGGAATGCCTTGATCAAGACATCCGGGTTAATTGGGGGCTTAGCTCCGAACACGGCATTAGCGATTGTTATGACACCGGGGTTTTGGCTACTCAAGCCTGCAAATGCGACAGCGTTGGTCTTCCCCACGTTGAGCTGGAAGTGGATCATGCCGATCGGGAACACAAACACATCTCCAGGCTTCAATACTTTGGTGATGAGCCTGTTTGCTAGCTGGTTCGACAGGACAAACCCCACATAGAGCTCGCCCTCGAGAACTACGAGGAACTCAGTTCCACGAGGGTGGGTGTGGGGTGGGTTCAGGCCGTAAGGAGCGAAGTCGATGCGGGCCAAAGAGATGCCTAAGGTGTTGAGCCCTGGGAGCTGGTCAACGGTGACAGGGGTCACTTTTGACCCGAGCTTGTTATTGGTATTGCCAGGAATATTGAGCCCTTGGAAGAGGAAATCTTCGGCCACTGTAAGATTTGGGTTCTTGCAAAATTTTCCATTCACAAACACAGCATTTTCGGGCTCAGCTATAGCCACGCAAATGTCCTGGAGGGGGCTAGGATCGTAGGCAAAGCTACTTGAGATTGCCGAAGCACATATGATGAGGATTAGGAAGAGCTTCATGATGTCAATCGGTTGATTTGTTCTAATTGGCGCGATTAGTTTGGAAGGTTTTCGTAATCAAAGTGATCAGGATTGACAGACGGTRGMRWRKTYTGCAAGAACCCAAATCTTACAGTGGCCGAAGATTTCCTCTTCCAAGGGCTCAATATTCCTGGCAATACCAATAACAAGCTCGGGTCAAAAGTGACCCCTGTCACCGTTGACCAGCTCCCAGGGCTCAACACCTTAGGCATCTCTTTGGCCCGCATCGACTTCGCTCCTTACGGC</t>
  </si>
  <si>
    <t>Sequence</t>
  </si>
  <si>
    <t>MTKT01004399.1</t>
  </si>
  <si>
    <t>MTKT01002229.1</t>
  </si>
  <si>
    <t>c15111</t>
  </si>
  <si>
    <t>sc106926</t>
  </si>
  <si>
    <t>sc174460</t>
  </si>
  <si>
    <t>GAAGAAATGTCTCATGAATAAACATTCTGGACTAAATTCAGGAAAATGAAGGAAATAGATTTAGATTTTCTTCAAAAGAAGTTAATTCAGTTTTTGAATGTCAATGCAGTACATCTATTCGGGCTTATTATCTCCATATGCAGTTTCCTTCTGGATTGATGGAATTCTATAATTCCTCCTCTATTGTTATAAATGGTGCTTCTTCTAAGGATGCTTGCAGGTTACCCGGTTGAACAAGTTAAAGGAACACATTGAAGTCGAGTTCATAGTACGTCTATAATTTATCAGTGGCTATTCTGCTGCATTTTTGAGATTGTTATTTGGCCTCATTTTTGAGATTGAAATTGCCCCATTCTCGTGTTAGTAATTACATATAGATCATTTACACCAAAACTGC[G/A]CTGTCTATCTGCAGGTTGGACCCATTCCTATTGATGATGGTATCGGAAAGGAAGTTGCTACTCAAATTTCAACAACTGTGAAAAGCAAGAAGACTTTCTATACGGACTCTAGTGGCCGTGATTTTATTGAAAGGGTATGTTAGACAGGGTTCACGTGTAACTTGTGTACGGCTCTTTTGGAGATCAAATTCATTATCAATAAGTTCGTTCTTTATTGAGAATATTTTCTTGGATTACCGCATTAAGTTTGTTGGTTTTCATCTCATATTAATGCTACATATATTTATATATCTTGCAGATTCGTGACTATAGAACTGATTGGAATCTGGAAGTAAACCAACCTGCTGCTGGAAATTATTACCCAGTATGCTATTCTAACAAGCCGTTGATGTTTTACTTTATTTAAATCTAATGGTTTTCCTTTTTTATTTATCTAAGT</t>
  </si>
  <si>
    <t>c26365</t>
  </si>
  <si>
    <r>
      <t>TCAAGAGTAGGACCTGATCAGTTTGTTCTGACACGCCCGGGGCTTGAAGAAGTAGCTGAAGAGGTACTGCACAGTCGTCTCTGGGGGTTCCGGCGGCAGGTTCTGATTCTGTTTGATCTGGAGTTCAGTTAGCCCGATCTGTCTCCTCACCGAGTCGATGATTCTTGGATCGACTGGGTTGCCTGAGGCATCAGTCACGTAAAACGTGTCCTTGGCCTTCCCACCTTTGGTCGAGATCTCGGCCTTCTTAATGCAGAGGCTGTTCTCCCGGAATATCCTCGTGATGTCGGCGAGGAGACCTAACCTGTCCTCCGTGCACAGTTCTAACTCCAAACCCTGCAGACAAATTTCCTTAGTGAAGACTGCAATGCAATTTTTACTGGTCTAGCCGGGGATGTTCTCATGAACGGAACTGTTGTGATGAAGGATTCGCAGTACCTCCGATGCCCTCCTCTCGATCGCCGCTTCGAGACACTGTATGATGCGTTCTCTTTCGGCTTCAGAGCCTATAGGGAGACCATCAACATGACGAATATAGAATTCCTGCGAAAGTAGCACAAGAACCGTCAGTATTTTAGTTAGCTTTGCCCGAGTTATTCATTCACC</t>
    </r>
    <r>
      <rPr>
        <sz val="8"/>
        <rFont val="Calibri"/>
        <family val="2"/>
        <scheme val="minor"/>
      </rPr>
      <t> </t>
    </r>
    <r>
      <rPr>
        <sz val="11"/>
        <rFont val="Calibri"/>
        <family val="2"/>
        <scheme val="minor"/>
      </rPr>
      <t>CGTTTTAAGTTACCTGGTAAGCTTCCTTTCCCCCAGTGTAAACGACTCCATGGAAAACTACGTACTGCATATCTGTGAGCGTGCACACTATATCAAAAAGCAGCTTCGGCCGATCAGTCGACCTCATCATCACGATCGTGTAATCCCTGTCACTGCAGTCCATGATACTGACATCAGGTCTTAAGCCCCCGCCGTGGTCCCTTTCCGTGACATTATCACTCTCAACCCTCTCATAGTCTCTGTCTGCAAACATAATCTGATGCAGCCTCCTCCCCCGGTTCATTGCCCCGGTAGGGGAGACGATGGTTTTCGCGGTCTTAAGGTCATCATTTACCTTGAGGATGTTACAGAGCTTCTTCTTTATTGTGACAAGGCGCTTTGGGTCCTTGATGGCGGAACCTGTTAGGTCATCCGTGACATGAACCACCGCGGCAGCCCGGTAGTTGTGGGTCCATATCTCGGCATTTGTGACGTTGCAGTCAAGGGTCGAGAGGACTGCACACACCTCAGAAAGCAGGCCAGGCCTGTCAGTGCCTGTGAGTTCGATGGAGGTCTGCTCCTCAGAGTGCATCACCCCCACAGACCCCCTCCGTGATGGAGCTAAGCTCGCACTGTTTTCGATTCTCTGCAAAGAAGAAAAGGGGGAACAGAACACATAAGTTCGTGTTCGGATGTCCAAGGAGCTATCAACGAGCACATATATTACGTACTTTTCAGTAGAATTATGAAGACTCGTGCATGTTTTACAAGGCAATTAAGAGAAGGGGAATTCAGATTCATTTGTGATGGGAGAAAACAGCTTCCCTGAAACCGAAAACATAAAAATTTCCGAACTTGCGAGCAAGGCGAGACCCAAATGGGCAAAATGGCATTCAGACGACTTACCCTCTTAACATTATCCATCACTTCCTTGTCCCTGATTTTCTTCCCGTCCTGGTCGACCACATTGAACACTGAAAACATTGTACAGGAAAGCAGTCAGAAAGTAGAACCACCAGGAATCCTTTTGGGATTGTTAGCGGAGTCGTCAGTAGTCCATTTACCGTCCATGAACCATCCACCATCAGACGATATGTACGCCTTTGTTATCACAAGATTCATATCCGTGAGCACCTGCACCACTTCGAGGAGAATCCCGTGCTTGTTTAAACTATCGACCTGAAGAGAAAAGCATGGGCTAAGATTGATTTAACGCATAATCGGCACATCATAGAG</t>
    </r>
    <r>
      <rPr>
        <sz val="8"/>
        <rFont val="Calibri"/>
        <family val="2"/>
        <scheme val="minor"/>
      </rPr>
      <t> </t>
    </r>
    <r>
      <rPr>
        <sz val="11"/>
        <rFont val="Calibri"/>
        <family val="2"/>
        <scheme val="minor"/>
      </rPr>
      <t>TTCAAACGAGAGTAAACAACTAATCTACCTGGATAACGGTAGCATCTTCACAAGTTTTGTTGTCAATGACGACCCTGCAGTCACCAAGCAAGAACTAGATTAATAAATCAAATCTCAGTAAAAGCACCAAAAAAACGAGCGAACAAATTCGAGCGTATGATTCCATAGGATATAACAAATTAGACAACACAACCAAGAACACTACCGATTTTGTACTATGAGACTTTGTAAGTTCGATTTAAAACATGAATGGTAAGATCAATCAATACAGTGCTGGAACTAAACCGGGGATTGAGCTCGGAGCAAAACTAAGCAGGGACAGATTGAGCCGCGAATTCGAGACATAATTGCCCGTTTCACAATCATTGTTTATTATTGCTCCAAAAGCAGATTCCGATTCCGGATAAAGATTAGATGCCGATTTGTTCTGTTCGAAAAAGTTGGAAAATACCAAAAGGAAAAAGATAACAAAGGTAGATTCCACTGCCAATAGTAGTCTTCTATGACTCAGCCATACAATGAGATCACATCCCACTTGTACAATTCCAAGGGAATTTCTCAGCAGCTCAATGGACCTCGACCTCCCCGGGGCGAAAATAACTCGAAATAGAGAATGTTCAGACCTTTTCTCATCAATCTGATGCAGAATTATTCAAGAAGATGGAAACAATGAAATTCTGGAGAGCCTTGAGAATTCCCAGAATTGAAACAAAGACACAACCTCTTCTACATCTAAGGTTTCCACAGAACAGAGCAT</t>
    </r>
  </si>
  <si>
    <t>c31730</t>
  </si>
  <si>
    <r>
      <t>C</t>
    </r>
    <r>
      <rPr>
        <sz val="11"/>
        <color theme="1"/>
        <rFont val="Calibri"/>
        <family val="2"/>
        <scheme val="minor"/>
      </rPr>
      <t>AGGAGCTACTACAGGTGCACATATCAAGGTTGCAACGTGAAGAAGCAAGTCCAACGACTAACAAGAGACGAGTCCGTGGTAGTGACAACCTACGAAGGCACCCACACTCACCCCGTCGAGAAATCCACAGACAACTTTGAACATATTTTGTCTCAGATGCAAATTTACCCTCTCCCTTACAAT</t>
    </r>
    <r>
      <rPr>
        <sz val="11"/>
        <color rgb="FFFF0000"/>
        <rFont val="Calibri"/>
        <family val="2"/>
        <scheme val="minor"/>
      </rPr>
      <t>TAG</t>
    </r>
    <r>
      <rPr>
        <sz val="11"/>
        <color theme="1"/>
        <rFont val="Calibri"/>
        <family val="2"/>
        <scheme val="minor"/>
      </rPr>
      <t>GATCTCTTGCCAAAACATGAAGCAAAGAGATCGATTATAGCTTGTTAGTCTCTTAGTAGATACGATGCATTGGGGGGTGGATGCGGTAACTTTGTAGAAAGACCTGGAATTTCAGCATACATATACATATATACATAC</t>
    </r>
    <r>
      <rPr>
        <sz val="11"/>
        <color rgb="FF5B9BD5"/>
        <rFont val="Calibri"/>
        <family val="2"/>
        <scheme val="minor"/>
      </rPr>
      <t>ATATATATATATATATATATATATTAT</t>
    </r>
    <r>
      <rPr>
        <sz val="11"/>
        <color theme="1"/>
        <rFont val="Calibri"/>
        <family val="2"/>
        <scheme val="minor"/>
      </rPr>
      <t>AGCCAAGGGGGATTTCATATCTAGTGTCGAATTTGTTGAACTCGATCGGTTTTATAATCTAATTTTAGTTTTAGTTCAGTCTTACATTG</t>
    </r>
  </si>
  <si>
    <t>195_146</t>
  </si>
  <si>
    <t>ACGACGCCTTCTCTGGATCGAAAATTTGAACGTTCAAACTTATTACTTGAAAGAGGTGATTTGATTATATGTGTTACCTGACAGGTATAATGAAGCTTCACAGCTAGCTATTTGTCCATCAATTATATGTATATATGCATATATTTGAAAGAGTCAAATCCTTAAAAAAAAATGCATGATTAGAATCATTTGATGATTGATAACCATCAATCAATTAATCAATTAATTAGGAGCAACCGAGAGCTCTGCTCTGTAGCTTCCACATTTGTATTGACCGCCAAAGTTGTTTCGACAGAACAAAACATGAACCATCGAGATCAGGCCATAGCAACTATCCATTGTTGGCCTCGACGGCGCGGGATCCATGTCCCCCCTCGAGGACTACAATCTAACCTGGATTTGAAGTCGGGCAGTAATATCAACAGTAGCCGAGGCTATAGCTACCAATGGAAGTAAATTCAT[C/T]AACATCGTTTTTGGTTTATGCTCACGGATCAGCCCAAAGAGAGAGACTTGAATTGATCAACAACAAAAATTAGAGACCAGATCCAGCTTTAACCATATACTGTATCCCAAGTTATTCAGTCGCAAAAAGAGCACGGCCAAATGCAACCGAATTACCAAAAAAAAAAACCGAGCCTCCATATGTGTGAAACTAGTGCTTGTCCTCCTTCTTGGGAATGTCTTTCGCCTTCGATTCTAGCTCTTTGGTTTTCTTCTCGATCTCCCTGGAGAAAATAAAGACCAGTTCAGATAAGGTCATCAGAACAACTTACTAGTCATAGTTTAAGCTTAGAATCGACCAACAGGACAAACGAATTTGATATATACAATGGAATAGAACTATTGAGCGGAATGGCTGATCCCGGGCCAAGTGAAAGAACAAGTTCGGACTTATAAATAGACTGCCTGCCCAACTAATCACCGCAGACGAATGAACCGAGGCAATGAAGCATAGAGATCGAATTACATCATAGTAATGTGACAAAATAAACCCGCAACTA</t>
  </si>
  <si>
    <r>
      <t>CAGCAAACCGAAACCCAAGCGCTCCTGGTCGGCTTAAGCACCCATGGATTCATTAGCAGTTTACTAGTTTTGATGGGCCATGGGCTTTACACTGGATCCAGGTTTAGAATTATTACTCTGACCAACCTATTCCAATTTGAGCCGAGCCCATAGATTTCAAGATGGGCCTGGAAGAATGAGTTGGGCCCATCTGATTACTCAAAGGCCCACTGGGGC[</t>
    </r>
    <r>
      <rPr>
        <sz val="11"/>
        <color rgb="FFFF0000"/>
        <rFont val="Calibri"/>
        <family val="2"/>
        <scheme val="minor"/>
      </rPr>
      <t>A/T</t>
    </r>
    <r>
      <rPr>
        <sz val="11"/>
        <color theme="1"/>
        <rFont val="Calibri"/>
        <family val="2"/>
        <scheme val="minor"/>
      </rPr>
      <t>]CTTTTCATGGGTGTGTGTATACACATATGGTATTCCAGCACCCGAAAGAGAGTATGATCAATTCATCCACGACGAGGACATTACCTCAGAGGGAAAAAGCAAGAGTTCGGATGATAAGCTTCAAAGTTGCAAAGTCGGAGCTATAAAGATTCATACGAACTACCCATCGACATCTTTCTTCCCCCCCCCCCCCCCCCCCCCCCCCCTCTCTTGAAGAATCTCGAACCGAAGGTTTTCATGTCAAAAGCAGCGATAAAGGAAGGGAACAAAAAAAAGGAAAAATA</t>
    </r>
  </si>
  <si>
    <r>
      <t>TAAGGCGACAATTCCTTACGGGGAAGGAAAAAAATTACCAGAGCAAATCATCAACAGAAAAATAAAAAAATAATTTTTTGGAAAAAAAGAAAAAAGAAAAAAGAAAAAGAAGAAAACAACAAAAATTCCCGGGTCGGTTACTGTGGACGCCACACATGTCAGATCACCAGGCGCCTCGACTCGGAATCGCCGACTAACTCACCACAAACAGAGCCTTCGGAAGCAGAGCGGACGGACTCAGCCCAGCGCCTTTCTCAGTCCCCACTCTCCCTCTCACTCCCTCGCTCGCTCGCTCTCCC</t>
    </r>
    <r>
      <rPr>
        <sz val="11"/>
        <color rgb="FFFF0000"/>
        <rFont val="Calibri"/>
        <family val="2"/>
        <scheme val="minor"/>
      </rPr>
      <t>ATG</t>
    </r>
    <r>
      <rPr>
        <sz val="11"/>
        <color theme="1"/>
        <rFont val="Calibri"/>
        <family val="2"/>
        <scheme val="minor"/>
      </rPr>
      <t>GCGGCG</t>
    </r>
    <r>
      <rPr>
        <sz val="11"/>
        <color rgb="FFFF0000"/>
        <rFont val="Calibri"/>
        <family val="2"/>
        <scheme val="minor"/>
      </rPr>
      <t>ATG</t>
    </r>
    <r>
      <rPr>
        <sz val="11"/>
        <color theme="1"/>
        <rFont val="Calibri"/>
        <family val="2"/>
        <scheme val="minor"/>
      </rPr>
      <t>AATCTGAACCACCACCCCCCCACTACGCCATCTTCTCCCGACCAAGACCCCTACCACCAGCAGCAGCAGCAGCAGCAGCAGCTCTCCCTGTTAGGGGACCCCCCCGCCGACTCTCCCGCCGGGGAGCCGGGATCGGCGGCGGGGGCGAAAGGGCGGAGGGCG</t>
    </r>
    <r>
      <rPr>
        <sz val="11"/>
        <color rgb="FF4472C4"/>
        <rFont val="Calibri"/>
        <family val="2"/>
        <scheme val="minor"/>
      </rPr>
      <t>GGGCGGGGCAAGGTGCAGCTGAAGCGGATCGAGGACAAGAACAGCCGGCAGGTGACGTTCTCGAAGCGCCGGAACGGGCTCATCAAGAAGGGCCGGGAGCTCGCCGTCCTCTGCGACGTCGACGTCGGCCTCATCATCTTCTCCTCCCGCGGCCGCCTCTACGAATACTCCAGCGGCGACAG</t>
    </r>
  </si>
  <si>
    <r>
      <t>CACTCTCTTCCTCTTTGGGAACAGGACGAGGGAAGGGTGGAGTAGGACGAGAAGAAGAAGAATCGAAGAATTGAAGAAGAAAGAGAGGAAAGAGAGAGGTTACTGTTTCGGTTACGTAGTGAGTCATGTCGGTGTCGTTTGACG[</t>
    </r>
    <r>
      <rPr>
        <sz val="11"/>
        <color rgb="FFFF0000"/>
        <rFont val="Calibri"/>
        <family val="2"/>
        <scheme val="minor"/>
      </rPr>
      <t>A/G</t>
    </r>
    <r>
      <rPr>
        <sz val="11"/>
        <color theme="1"/>
        <rFont val="Calibri"/>
        <family val="2"/>
        <scheme val="minor"/>
      </rPr>
      <t>]CTTCAATGGCGAGATAACGGTTTGTACTATCACGTTACAACTTTAAAATATTTTGTACCATCAAGTAGCAAAAAAAATATTTTAAACCAACCTGATACATTATTTAAACTTTTAGACCACCAATGTAATTTACCTTATAATCTATCATATAAAACTGGACTGCTTAACACTGGACTGC</t>
    </r>
  </si>
  <si>
    <r>
      <t>GGATGATGCCTCTATTTGGCAATAATAGAGGAGAAGCGCGAATTCTTACTTTGCGTGCAAGAAAGATAAGGGTTTGAGATCGATACTGGATAAGGGGGATCTAAAGCGAAATGAAGCATTTATCGATATTGATCGTGCGAGGGAAGAAAGTTCTATGGTACCGATGTGTGTTTAACAAATATGTGACTTATGATACGTGCTACATGTATACTCATGACGTAGAAAATATTCTCGTGCCCGAGGGAGGGGAGCAGAGGGTTTGTCTGATCTGATGAGCTGTTGTCGACAAGTGGCAAGTGAGGCTGTCTGTCAAGTGAATGCCAAGTGGCACAACCTATGCCGCTATCTTTGCCACCTCAGAGGAAACGTCGCGGGCCAATTGGCTCAGTCAGCGTCGGCCCCAAATCCAATCACATTCCGAAACGACGGCCACCGATTGCCAAAGTGAGTCGGTGCTTTGACGTGTACGATGCCTAATGTTATATGTAAACTCCTTATATTATTTTTTTATCCTTAATTCCTTAAATTATTAATAACATATAGAAAAAGAAAAGAGTACAGAATGATGCAAATCGTAGCACGACTTCAAG[</t>
    </r>
    <r>
      <rPr>
        <sz val="11"/>
        <color rgb="FFFF0000"/>
        <rFont val="Calibri"/>
        <family val="2"/>
        <scheme val="minor"/>
      </rPr>
      <t>A/G</t>
    </r>
    <r>
      <rPr>
        <sz val="11"/>
        <color theme="1"/>
        <rFont val="Calibri"/>
        <family val="2"/>
        <scheme val="minor"/>
      </rPr>
      <t>]GATCCAGTTCAAGTTCCAATTGGACCGATTACGCGAGCACGAGCAAAGAAGTTTAAAGATGAACTCAACGGGCTGATTCATGAGGTTTGGGCTCAAGCAAATTCGTGGAGGCCCATTGGACATGAATCACGTGATCCACAAAGATCCATCAACATTATTCAAGTTATAGAAGATTCCGGACAAGGCTAAATTCAGCAAGTGTTTAAGGAAGCTTCTAGAACAGTTGATGATCAACAGAAGATAACATCAGATTTGTTTGAAGTTTAAATCTCATAGAGATATTCTATGGGTATTTAGATTTTATATCTTTATAGATTATGTCATATCTCTATCGATATTTTTGGTTTTAATTTCCTTATCTATAGGAGGAGATATGACCATATTAGGATTACTTTATGTCTATATATATT</t>
    </r>
  </si>
  <si>
    <t>TATTTAGATTTTATATCTTTATAGATTATGTCATATCTCTATCGATATTTTTGGTTTTAATTTCCTTATCTATAGGAGGAGATATGACCATATTAGGATTACTTTATGTCTATATATATTCATCTTAGTCAATTTTTAATGAGAGGAACATTCAGAAAATTGTGAGAGTATTCTCTTTGGTTCTTGAAGAACTAATCGAACTTATCGGAAGTTTCCGTGGCGTTCATCATCGACTTATCAAACGGCTTTCCACCACCGTTTGTGGCGTCTTCATCGACTTATCAGACGGTTTTCCATTACCGTTTGTGGCGTCTTCCTATATACCGAGGTTCTTGTTTCGCATTAAACAACGGGTTGAGGTCAGTTATACCAAGGTTCTTGTTTTTGTCGTAAACAACGGGTCGAGGGTT[T/C]GTCAATCAAATCTGATCGTGGAACGATCTTGGGTTCCTTTAGTTGTCGGGTCTCGTCATTCTTGGAGGGAATCGCATCACAGAAGATGTTAAATTTTGTAAGGCAATACACATCCACTTACTTTTAGAATACTTTATAGGGAAAGTGATACTATTGGTCCTAAAACTTTGTCATTTTTTAACATTGAGTAATAAAACTATTAAAACGGAAAATTAAGTTCTAAAAAAAGTGGTAGCAATGGTCCTATCCGTTAACCGTCGTTAACGTCCTGCCTACGTGGCGTTAACGCCGTCCATGTCGGCGATGTGGCCGTTAGTTTGCTGACATGGCACATTGGACCGACCAGATTACCCGAAAACCCGTGATTCTACCCGGCTCCCAAGCAAGCCCCGAAAGCTCCAAACCCGACCCAAATCCCTTCCCTCCCGAAACCCTAATTCCCTCCCCCCTGATGGATGGAAACAAAACCCACCCGAAATTGACCTCCACCCCTTCGGAAAAGGAAGGAAACCCGAAGGAAAACCTATTGAACTCTCATCTCCGAAAAACCCAGAAGGAAAACCCATTGAACTCTCCTCTCCGACTCTCCT</t>
  </si>
  <si>
    <t>c19874</t>
  </si>
  <si>
    <t>c8339</t>
  </si>
  <si>
    <t>sc280210</t>
  </si>
  <si>
    <t>ATAAAAGTACTATAAATTCaaTGGTTAGTGCTTGTGTACTTTTATATATATATATATATATACACGTATATAAATCGAGATGATTTATTGTAAATAATTTAAAGGAATAAAAAAATCAAAATACCCTTAAAAAGTCTCCAATACTAATTTTANCTTTAGTGTAATGCTTGCTTGATGTANTTGGGCTGGCAGAAAAAGACTAAGGAGAGAGGTTGATTAaGAGCACCAATTAGAGAGGTCTACCCAACCAATGCAGTTCCCGATCCTAATTCCCATTCAAAACGGACAATGCTTCTTGGACAANAAAGGGGACCTATTGGTTAANTCGACTTCAACAGTTGGTGCTCCTANTTAATCTTTCAGTTTANTTAAAACCTGCTCANCCANATATCCGATGAAACTCTTTGAAAAATATGAATGAAATTATGGGGAAAAGATCTATATTTTCANTGAAAGTTATCTAATCTTAANAAAATGATTAATANTGGATCAAATAATTATCTAATTTCAGATAATTATAAAATATAATAAAGTTACAGAGTA</t>
  </si>
  <si>
    <t>Code</t>
  </si>
  <si>
    <t>100-1</t>
  </si>
  <si>
    <t>Wonderful 1</t>
  </si>
  <si>
    <t>101-2</t>
  </si>
  <si>
    <t>Wonderful 2</t>
  </si>
  <si>
    <t>102-3</t>
  </si>
  <si>
    <t>Paras 4</t>
  </si>
  <si>
    <t>109-10</t>
  </si>
  <si>
    <t>Nabat</t>
  </si>
  <si>
    <t>113-14</t>
  </si>
  <si>
    <t>Kabri 1</t>
  </si>
  <si>
    <t>116-17</t>
  </si>
  <si>
    <t>124-25</t>
  </si>
  <si>
    <t>Rosh Hapered III</t>
  </si>
  <si>
    <t>127-28</t>
  </si>
  <si>
    <t>Shahor Acco</t>
  </si>
  <si>
    <t>128-29</t>
  </si>
  <si>
    <t>Akko</t>
  </si>
  <si>
    <t>130-31</t>
  </si>
  <si>
    <t>Shani-Yonay</t>
  </si>
  <si>
    <t>139-40</t>
  </si>
  <si>
    <t>Santa Catherina</t>
  </si>
  <si>
    <t>140-41</t>
  </si>
  <si>
    <t>Marroca'i</t>
  </si>
  <si>
    <t>145-46</t>
  </si>
  <si>
    <t>Gala</t>
  </si>
  <si>
    <t>T</t>
  </si>
  <si>
    <t>149-50</t>
  </si>
  <si>
    <t>Nana 1 seedling</t>
  </si>
  <si>
    <t>160-61</t>
  </si>
  <si>
    <t>Moti</t>
  </si>
  <si>
    <t>164-65</t>
  </si>
  <si>
    <t>6/41(3)</t>
  </si>
  <si>
    <t>166-67</t>
  </si>
  <si>
    <t>Taleb</t>
  </si>
  <si>
    <t>167-68</t>
  </si>
  <si>
    <t>Peach ornamental</t>
  </si>
  <si>
    <t>C/T</t>
  </si>
  <si>
    <t>202-213</t>
  </si>
  <si>
    <t>Xingiang Big Sweet</t>
  </si>
  <si>
    <t>204-215</t>
  </si>
  <si>
    <t>C13</t>
  </si>
  <si>
    <t>218-229</t>
  </si>
  <si>
    <t>Emek</t>
  </si>
  <si>
    <t>219-230</t>
  </si>
  <si>
    <t>SP1</t>
  </si>
  <si>
    <t>220-231</t>
  </si>
  <si>
    <t>SP2</t>
  </si>
  <si>
    <t>221-232</t>
  </si>
  <si>
    <t>SP3</t>
  </si>
  <si>
    <t>227-238</t>
  </si>
  <si>
    <t>Black evergreen</t>
  </si>
  <si>
    <t>231-242</t>
  </si>
  <si>
    <t>Nana 2 seedling</t>
  </si>
  <si>
    <t>232-243</t>
  </si>
  <si>
    <t>Nana 3 seedling</t>
  </si>
  <si>
    <t>233-244</t>
  </si>
  <si>
    <t>Nana 4 seedling</t>
  </si>
  <si>
    <t>242-253</t>
  </si>
  <si>
    <t>256-267</t>
  </si>
  <si>
    <t>'4/11(3)</t>
  </si>
  <si>
    <t>263-274</t>
  </si>
  <si>
    <t>5/96(3) Daru</t>
  </si>
  <si>
    <t>264-275</t>
  </si>
  <si>
    <t>5/100(3) Daru</t>
  </si>
  <si>
    <t>CAG repeat</t>
  </si>
  <si>
    <t>(GCAG[T/C]AGCA)</t>
  </si>
  <si>
    <t>PBI 121 5610-11</t>
  </si>
  <si>
    <t>PBI 121</t>
  </si>
  <si>
    <t>padj P.G.100-1/P.G.160-61</t>
  </si>
  <si>
    <t>CDL15_Pgr022328</t>
  </si>
  <si>
    <t>probable mannitol dehydrogenase</t>
  </si>
  <si>
    <t>MTKT01000157.1</t>
  </si>
  <si>
    <t>CDL15_Pgr024359</t>
  </si>
  <si>
    <t>Two-component response regulator ARR4</t>
  </si>
  <si>
    <t>MTKT01000666.1</t>
  </si>
  <si>
    <t>CDL15_Pgr024494</t>
  </si>
  <si>
    <t>aspartic ase CDR1-like</t>
  </si>
  <si>
    <t>CDL15_Pgr003783</t>
  </si>
  <si>
    <t>PREDICTED: uncharacterized protein</t>
  </si>
  <si>
    <t>MTKT01000797.1</t>
  </si>
  <si>
    <t>CDL15_Pgr016463</t>
  </si>
  <si>
    <t>STAY-GREEN chloroplastic-like</t>
  </si>
  <si>
    <t>MTKT01000807.1</t>
  </si>
  <si>
    <t>CDL15_Pgr019289</t>
  </si>
  <si>
    <t>RADIALIS-like 1</t>
  </si>
  <si>
    <t>MTKT01000817.1</t>
  </si>
  <si>
    <t>CUFF.3115.1</t>
  </si>
  <si>
    <t>MTKT01001111.1</t>
  </si>
  <si>
    <t>CDL15_Pgr029065</t>
  </si>
  <si>
    <t>glutamic acid-rich -like</t>
  </si>
  <si>
    <t>MTKT01001158.1</t>
  </si>
  <si>
    <t>CDL15_Pgr028035</t>
  </si>
  <si>
    <t>mitochondrial adenine nucleotide transporter</t>
  </si>
  <si>
    <t>MTKT01001287.1</t>
  </si>
  <si>
    <t>CUFF.3974.1</t>
  </si>
  <si>
    <t>uncharacterized mitochondrial g00810-</t>
  </si>
  <si>
    <t>MTKT01001357.1</t>
  </si>
  <si>
    <t>CDL15_Pgr004264</t>
  </si>
  <si>
    <t>transcription factor bHLH63</t>
  </si>
  <si>
    <t>MTKT01001810.1</t>
  </si>
  <si>
    <t>CDL15_Pgr001928</t>
  </si>
  <si>
    <t>MTKT01002011.1</t>
  </si>
  <si>
    <t>CDL15_Pgr001639</t>
  </si>
  <si>
    <t>xyloglucan endotransglucosylase hydrolase</t>
  </si>
  <si>
    <t>CDL15_Pgr019731</t>
  </si>
  <si>
    <t>DDB1- and CUL4-associated factor</t>
  </si>
  <si>
    <t>CDL15_Pgr003074</t>
  </si>
  <si>
    <t>two-component response regulator</t>
  </si>
  <si>
    <t>MTKT01002492.1</t>
  </si>
  <si>
    <t>CDL15_Pgr003075</t>
  </si>
  <si>
    <t>tubulin-folding cofactor B</t>
  </si>
  <si>
    <t>CDL15_Pgr015051</t>
  </si>
  <si>
    <t>plastidic ATP ADP-transporter-like</t>
  </si>
  <si>
    <t>MTKT01002501.1</t>
  </si>
  <si>
    <t>CDL15_Pgr016883</t>
  </si>
  <si>
    <t>CBS domain-containing CBSX5-like</t>
  </si>
  <si>
    <t>MTKT01002534.1</t>
  </si>
  <si>
    <t>CDL15_Pgr009764</t>
  </si>
  <si>
    <t>MTKT01003224.1</t>
  </si>
  <si>
    <t>CDL15_Pgr009671</t>
  </si>
  <si>
    <t>cyclin delta-1 family</t>
  </si>
  <si>
    <t>CDL15_Pgr009602</t>
  </si>
  <si>
    <t>homeobox-leucine zipper ATHB-13</t>
  </si>
  <si>
    <t>CDL15_Pgr021845</t>
  </si>
  <si>
    <t>21 kDa -like</t>
  </si>
  <si>
    <t>MTKT01003240.1</t>
  </si>
  <si>
    <t>CDL15_Pgr017858</t>
  </si>
  <si>
    <t>SPX domain-containing membrane</t>
  </si>
  <si>
    <t>MTKT01004293.1</t>
  </si>
  <si>
    <t>CDL15_Pgr005589</t>
  </si>
  <si>
    <t>acyltransferase chloroplastic</t>
  </si>
  <si>
    <t>CDL15_Pgr005588</t>
  </si>
  <si>
    <t>CUFF.11136.1</t>
  </si>
  <si>
    <t>kinesin light chain</t>
  </si>
  <si>
    <t>CDL15_Pgr011184</t>
  </si>
  <si>
    <t>galactinol synthase</t>
  </si>
  <si>
    <t>MTKT01004486.1</t>
  </si>
  <si>
    <t>CDL15_Pgr011460</t>
  </si>
  <si>
    <t>MADS-box AGL24-like</t>
  </si>
  <si>
    <t>CDL15_Pgr026046</t>
  </si>
  <si>
    <t>GATA transcription factor</t>
  </si>
  <si>
    <t>MTKT01004810.1</t>
  </si>
  <si>
    <t>CDL15_Pgr025616</t>
  </si>
  <si>
    <t>NRT1 PTR FAMILY -like</t>
  </si>
  <si>
    <t>CDL15_Pgr025053</t>
  </si>
  <si>
    <t>dof zinc finger</t>
  </si>
  <si>
    <t>MTKT01004939.1</t>
  </si>
  <si>
    <t>CDL15_Pgr010730</t>
  </si>
  <si>
    <t>vacuolar iron transporter 1-like</t>
  </si>
  <si>
    <t>MTKT01005370.1</t>
  </si>
  <si>
    <t>CDL15_Pgr019870</t>
  </si>
  <si>
    <t>probable glutathione peroxidase 2</t>
  </si>
  <si>
    <t>MTKT01005396.1</t>
  </si>
  <si>
    <t>CUFF.13933.1</t>
  </si>
  <si>
    <t>tubulin beta-7 chain</t>
  </si>
  <si>
    <t>MTKT01005538.1</t>
  </si>
  <si>
    <t>CDL15_Pgr010354</t>
  </si>
  <si>
    <t>vacuolar cation proton exchanger 3</t>
  </si>
  <si>
    <t>CDL15_Pgr028727</t>
  </si>
  <si>
    <t>scopoletin glucosyltransferase</t>
  </si>
  <si>
    <t>MTKT01005739.1</t>
  </si>
  <si>
    <t>CDL15_Pgr018687</t>
  </si>
  <si>
    <t>NAC domain-containing 86</t>
  </si>
  <si>
    <t>MTKT01005815.1</t>
  </si>
  <si>
    <t>CDL15_Pgr018697</t>
  </si>
  <si>
    <t>LOL1</t>
  </si>
  <si>
    <t>CDL15_Pgr011494</t>
  </si>
  <si>
    <t>cytochrome P450 94C1-like</t>
  </si>
  <si>
    <t>MTKT01005817.1</t>
  </si>
  <si>
    <t>CDL15_Pgr010630</t>
  </si>
  <si>
    <t>notum homolog</t>
  </si>
  <si>
    <t>MTKT01006106.1</t>
  </si>
  <si>
    <t>CDL15_Pgr019923</t>
  </si>
  <si>
    <t>MOTHER of FT and TF 1</t>
  </si>
  <si>
    <t>MTKT01006319.1</t>
  </si>
  <si>
    <t>Evergreen</t>
  </si>
  <si>
    <t>SSR</t>
  </si>
  <si>
    <t>SNP</t>
  </si>
  <si>
    <t>SNP_Code</t>
  </si>
  <si>
    <t>ALLELE</t>
  </si>
  <si>
    <t>SNP_SEQ</t>
  </si>
  <si>
    <t>Trial</t>
  </si>
  <si>
    <t>evergreen vs deciduous adjPVal</t>
  </si>
  <si>
    <t>P.G.160-61 vs Wonderful adjPVal</t>
  </si>
  <si>
    <t>CT</t>
  </si>
  <si>
    <t>TGAAAAGGTACTTTCCTGATGGGATTGACATATATTTTGACAATGTGGGGGCTGAGATGCAAGAAGCTGCAATATCAAACATGAACACTCATGGAAGAGTTGCTGTCTGCGGAGTGATATCTGAATATACGGATTCAGGAAAAAGGGCTGCACCGGATATGACTTCCGTCATATACAAGAGAATCAAGATTCAGGGTTTTCTGGCAGGAGATTACATGCATGTGTATCCCGATTTCCTATCCAAGACCAA[C/T]GATTATCTCAGCGTGGGCAAACTTCAAGTGCTGGAAGATATCTCATATGGTCTCGAGAGCATCCCCTGTGCTTTCATGGGACTGTTTCGCGGTGACAATATTGGGAAGAAGTTGGTCCAAATTGCAGAAGAGTAGATGAATCTGCACGAAAGCTTGTTATTGACGAATAAGTTACACTTCGATATCCGAAGATCAT</t>
  </si>
  <si>
    <t>Bulk array hybridization</t>
  </si>
  <si>
    <t>GT</t>
  </si>
  <si>
    <t>GCAGAAACTAGAACCGCAGTACCTGATATGCTATAANGTTTGAACGTGAAACGGCTAGCGCCAAACTCTGAGCCGATKCTGTCTGTGCCGATTTTGTTATAT[G/T]ACACTGCCTAAAGATGGACCTAGAATGTGTGCCACAGTATACATAGATCATCCAAAATCACACGTTGCAGGAACATCAATGGCCTTATACATAGACCCATTCAAAAAGTTAAGAGGAAAAGATCTACTATGTATAGTTGACGCTCTTTGG</t>
  </si>
  <si>
    <t>TA</t>
  </si>
  <si>
    <t>AAAACGCCTTCATAGTCCAGATCCAGTCCTCCGTTGCTGCACTGGTCAACGATTCTAACGGTTGCTTGGGATCCGGTCCTTGTGTTCGTCACCCTCAAGCACCTGCCACAGGCGTCCTGGCCCTGAGGACCGACCGGCCCGCAAAAGGCTGTCCAACCATACTTTTGCCTCCAGGCGAGGGGCTTGCTCGCATCCCAGGTGGCACAGAAAGCGCTCACGGCGGGCGCGCCCAGATCCCAATTGTTTTGGG[T/A]GGGATTGTAGTAGTGATAGGTAGCCCTGACGTTGGAAGCGCTTTGAGCAATGGCTACGTTAATGGAAGTGGCAAGGAGAAGCAGAACCGAGAAACAAAGGGCTGATCTGATCTCCATATTTTTTGTGAGAGTATCTGTGTGTAGATTTTCTATACGTGGCGTGGTCGGCGTCTCCCAAGGG</t>
  </si>
  <si>
    <t>c14041_1175</t>
  </si>
  <si>
    <t>TC</t>
  </si>
  <si>
    <t>CCCGAGTTCTCCTATTGCCTGACCTCGATCGATGACTCAAAGACAAGCAAGCTCTTGATTGGGCCCCAAGCAATTGGCAATAAAACATCCTCAAGTGCAATCATAACCATCCCACTGATTAAGAACCCATCACAGCCATCATTCTATTA[T/C]CTTCCCCTTGAAGGAATCTCTGTCGGGGACACTCGTTTGCCCATCAAGAAATCCACCTTTTCCCTCCAAAGTGACGGGAGTGGCGGCCTCATCATCGACTCCGGCACGACCATCACCTACCTCGAGGAG</t>
  </si>
  <si>
    <t>CGTCAAAGGGTACGTTCGGGTCGAAGTCGTCTCTGATCCTTATAGTCGAGGAAGACGAAGTGAGAACTACACGTCTCAGATC[T/C]GGGTTCTTCTTACACGAGCGCAGCACGTTCAGAGTTCCCTCAACAGCTGGCTTTACAATCTCCGCCTACATATGTCGATGCAAAAGATTGGAGAAAGAAGCACCCGTCGTCTCACGTGTTTCAGGTCCAACCCGACAAAAACTGCACCATGTACGATACTGCAATAGTTTGGAGCCGAGTGATTACCTTTGGGTCGG</t>
  </si>
  <si>
    <t>AG</t>
  </si>
  <si>
    <t>GTAGAGGGCATTGCTGATGAGTGGAATACCGAGAGGAAGGCTTTTTATCAACAGACAGGGCTCAGCCTCCAGCATTCTTCCGAGGAGGGACATCTGCTACAGCCGCCTCCTGAACGAGAAGATGATGAAGACTTTGAGCACAAGTTAGAAG[A/G]GATCCTTTCTGAACCGAACTAGAGCAAATGGCTGGGCTGAAAATCGAGATCCGTATCATCATTGGAGGATAAGATATTTGCTGATTCAGGCTGCCGGAACTTAAGCATGATTTGAACGATGGAACGG</t>
  </si>
  <si>
    <t>c2446_512</t>
  </si>
  <si>
    <t>CGATTCGGGTATGTTCAACCATATGTAAATCCATGTTCATCTAGAGACCAGCTGCTCTTGTTCGTTCATGCACGTTACAACTTACAACCAAATGAAAGATGGAACAGATGGGAGTCCGAAAGCAATGAAGCTAGACATATTCACCAACAAAGACGTGCCCATCTTATTTATGAGATATAGACTATTGTAGTATAATATCCCACGAGGCTATATCTCGTCAGGATACATCATAAGTTAATCAAAGACCACA[T/A]AATTCAATCGAGCCGCTTATTCAATCACACAGCATGGCCTCATCCGCATCACGATTCTATTGCTGAGCCAGGAACCGCTTCTTGTAGAACTCGACTAGCACTTTGGGGTCAGTCTTTGTCTGAGTG</t>
  </si>
  <si>
    <t>c25551_719</t>
  </si>
  <si>
    <t>GA</t>
  </si>
  <si>
    <t>GCATTGTGGGGGACGGCCATTTTCTTGTGGCGGTGAGCAGTTGTTCCGTAAAARRCTTCTATCTTCAGGTTATGGAGTTGAAGACATGGAGCAAAGTGCCCGGAGAATCTACAAAGCCACCATCGGGGCTCCAGACGATCATTTAGTTATATTTCTTACCCACA[G/A]TGGACCTACAGGCCTTGGAGCTAACATTGATGACATCTGTGGACGAGATTGGGTAGATGGTGGTGGGGACCATGGTGACCCAGGTACTGAAATCCTAATTCTTGATGC</t>
  </si>
  <si>
    <t>c25960_254</t>
  </si>
  <si>
    <t>AC</t>
  </si>
  <si>
    <t>GCACCGACCCGACTTAGGTTAGTATCCACTGGATTGTACATACCAAGAAATCCGAGCCTCATAGTCGGACTGCCACCGATCTACTTGATTGCTTTTCTCTGGCTTGGCAAGAACACTTTATGTAACAACATCTGCTGC[A/C]GATTCGATTGCCAGTGGAAAAATCGAACCAATGATCAGGCAAAACTAAACCTTGTTATGCAAGTCAGTGGAACCAGGTATCACCATGTCGAGCCTCCACGGAGATGTCGAAGTGAACTCTATTCGATCTGTTCATCGACATGCTTCC</t>
  </si>
  <si>
    <t>GTGCTTTAACTGCATGAAGGCGTGAATTGGTAAATGCTGAAGCTAACTTAAGCATTTGAAGCTTCCATAGAAGTGTTCCCTTAGGTAGAATATCGGCAAGAACCTGTGATGTAATCATTAGTAATTTTCATAAACTGACAATGG[A/G]ATACACTGGCAGAACTTACATCACATGAAGTGCAAAATGAAGCAAAATGCATCTTGTGGGCTGATAGATATAGACTAAGGATGAGAAAGCCTCTTTAGATCCTTTGCACGTATATTCAGATG</t>
  </si>
  <si>
    <t>c3057_667</t>
  </si>
  <si>
    <t>CGATATCTCTTCCACCGAGCTGCCAGAAGCCACCAGGTGGGCGTAGTGGACGACCTTCTCACCGTCCACGGGATCGCAGCTGCACGGGAGAGGGATCTTCAGATGCTGCCCTACATTAATGATGTTGGGGTTGGTGATGTTGCTGGCCGCCGCGATGTCCAGGAAGGTGACGAGACTGGAGAAGACATTGGTGGCAATA[T/C]CGGAGAGGATGTCGTTGCTGCGGACGGTGTAGACGGGGATCTTCCGGGAGGTGCCGGTGCCATTTGAGCAGGAGCAGTCGAAGGGGATGCGGATGATCTGGCCCTGCCTCACCGTGGCGTTGGCCGGGG</t>
  </si>
  <si>
    <t>GC</t>
  </si>
  <si>
    <t>AAAGATTTTTCATGTGATGACCCAACAGAGAAGTTTGTGTGAGAAAAATAACAGTGTACAGTGTGACAAGTCGGGCTTCTTAATGATCGGATGATTCTTCTGTTTGTTTATTCAAAGTTTCACTGACATAGGATCGGCTGTGTTCGCTGTCTGCCCAGTTTAGTACAAGAAAATACCCTGGAAACTCGAGACAAGGCTCGATGACAATCTTACTGTGAAGGGCACAATTAAGATAAACCAAGACAATGCG[G/C]AAGAGTTTCATAGAGTGATTAAATTACACCACTTGAGGGGAACCAATAATCAACGTGAGCTAAATCCCAAGAGAATCCCAAGCTTGTTTTGTCTTAGAAGTACCCCCTTTAATGGAAAACTCAAACCTGTGGCTATGCAGCCCCGAAAACCCCAGCAAGAACTTCTCTTGAGAGCCGAGATTTTGTTTCCTTTGTACTTTGCTTGACAGGTTGCTTCTGTGGGAACCGACGGATTACTTTCGGGG</t>
  </si>
  <si>
    <t>c5210_478</t>
  </si>
  <si>
    <t>CA</t>
  </si>
  <si>
    <t>CTTCTCGGGTTTGTTCCGTCTGCTGATGGCGAGGTTTATCTCCGTTCGGAACAGTTCAAAGGAGAAGTTAAATTCAGGGTCGATGAAATTCGGCGCCCAAAAAATTCCAGAGAAGCAAGCAGAAAGAACCACGTGAATTATTCTTC[C/A]ACAGCAAAAGAAGAATGGTGTTGGGGAAATTATGCTAGGGGAGCCCAATATGCGCTGCAAAGTAGGGGAAATGTCCTTTCTCAGGGTATAATAGGATATATATGTGGTTCTGAGGG</t>
  </si>
  <si>
    <t>c8027_832</t>
  </si>
  <si>
    <t>TG</t>
  </si>
  <si>
    <t>CTCGGTGAGCAACACAAGCTTTCATCGGGCCAAGTTAATCCATCGCGGTGTAGCGTAATTTCTCATCTCTCTTCGTGTAGAGAGGAAAATTTTTGTTCTGTGTTGTCAGTTTTGCCCTTTTCAGTATCGATTCGGGAAATGTAAATTTTTCTTT[T/G]AGGTTGACGCTAGAGATGACGAGCAAGTTTCTGTTCTCTTTTTCGGTTCCGCCCAGCAGCATTGCGTCGGCTTGTCTTTCGATATGACCATGGTCTCTCCTCAATATTTAGCCACC</t>
  </si>
  <si>
    <t>c9131_1228</t>
  </si>
  <si>
    <t>TCTCCCATTGGGCGGTGCCATCTTCTTCAGCTCTGCTTCGATTTCCCGGTGGTGATTAATAGGAAGTTCAAACAGGCAACTCTTGGACCCGTCCGGGGGCAAAGAATTCTTCACGCAATCCTCAGTCTCGAGCTGGATGTCAAATTCCGCCGCCTTCCTAAGGCCCCTGCAGTTCGGGTTCCCACACTTCTGGCTCGTGCACATCACGAGAGCCCATGTAGCCAGAGCAGCAAAGAACACACTCAACCCA[G/A]TGGATCCATAAATCAGTGGAGCATCACAAATCTCATCCTTGACTGCATAAGAGATCACCCCGATCATTCCAATCGATCCGACAACTACCAATTTGACGTAAGGGTAGAGCAAGAACCCGAAAGCACCAACAACTGCGATGAAGATCACGATATCGATCACGGCGGATCTCGAGATGTGAGGACAAGCCGGGAAATTCGAGCAGCTGGGCGGAGAAGGCTGTTTTCGATTGCGATGAGCATGATTG</t>
  </si>
  <si>
    <t>c9564_1176</t>
  </si>
  <si>
    <t>CTGTAAGAATCCAGAGAACTCCAAGCCCAAGCAACATTCCCATGAATGGAGGCAGACCAGTCAAGGCCTTGAATACTGGAACAAATATCAAAGCTCCAATACCCACAGCAAAGACGAGCTGCCCTCGAGGAGCCATCTGTTCTGACGCCAAAACATTGG[T/A]AGAGTCCTGTCCCTTACCATTAACTTCACTTGTAAAAGACATAAGAGCAAGTGGGACGGCTAAAGAGACTGCTGAGGGAATAAACAAGCCCTTCATTGTGGGCAATGTGG</t>
  </si>
  <si>
    <t>TTACATCACGGCCGATCAGTTCTTCGCTGCTCGCATCTCCCCTCTTCAGTCGGGATGCTGTAAACCTCCCACTGCGTGCGGCTACAGCTACGTGAACCCGACGGTGTGGACGAACCCGGTTAACCCGAATGCAGACACGGACTGCTACGTGTGGAACAATGACCAGAGCCAGCTCTGCTACAACTGCAACTCTTGCAAGGCCGGTCTCCTGGGGAACCTCCGGAAAGAGTGGAGGAAAGCGAACGTGATC[T/C]TGATCGTGGCCGTGGTGGTCCTCATCTGGGTCTACCTCATCGCGTGTAGCGCCTTCAGGAATGCCCAGACCGAGGAGCTCTTCCATAGGTACAAGCAAGGGTGGGCTAGATGAACTTGGCCTCAGTTATCCAGCAGTCAACCGTTACAACCATCGAAGTCGTCTCGGATTTCAGAAAAGATCCTTTGGGTAGATAGAGTCTAGACTAGAAGCACACTCGAAAATAGTCCCTTCTCTTTGTCTTGT</t>
  </si>
  <si>
    <t>pomegranate_rep_c9470</t>
  </si>
  <si>
    <t>m_c11209_298</t>
  </si>
  <si>
    <t>GGTCCCGACCCGAAGACCTAATGAATGACCCATCCTCACTCGAAGACTACTCCCTGCCCAGAAAAGTCACCCGGGTTTTCTGTAGGTCCCGGTGTTTGGGCCCATGATGCCCCTGGCACCATTATACCATTATACCATTTTCTCGGGTCTGTTTCTGGACCAGGTTCATATCAA[G/A]CATTTATCTGCAGGCTCCGCACAGGTCCCTCGACTAACCTAAGGTTTGATAGCAGTCAGGTGACTTTGAGTGGATATACTAAAGTAGTGTTAGAAACAGTGACTCAGG</t>
  </si>
  <si>
    <t>pomegranate_rep_c5602</t>
  </si>
  <si>
    <t>m_c11993_435</t>
  </si>
  <si>
    <t>GTCCAATGGAGGAAACACGAGAATGAACAACCGGAGGGCTCATCATTACTGTGATGGCCTGGTTTGGCTGGTTTGAAGAAGGGAACATTTTCATTTCGTTAGACCGACCGATTGAATGAGTGCTGAAGTGCTGCATAGGATAG[G/A]CTGATATTGGATAATTGGTTCCAGCCGACTTCTCGATCACCACATTCTTCTTGGCTCTGCTGGAGTCTCGATCTCTGATTCGAATCTAACTGGTCCTGGACTATTCTTCCTTACGCCCG</t>
  </si>
  <si>
    <t>CTGAGAATTTGCAGGTGGCTATGCCAATGCACTTTGTGGAGACGAGAGACGCCATGGACAGCTCATTAGAAATGCCATCTGAGGGAGCAAAGAAAGACGAGGAGAAGGATGAAGCCAACGAAGAC[A/G]AGCACAGAAGGCCAAGCCCCGAGCAGGACACTCCTGTCATGGTGGAGTCCTCCAAAGACATCGAAGTTAAGGGGCACCACAAGAAGTCTCACAACATACTGTCGGGTGTCGGGTCCAGGGTCAAGCATTCTATATCGAAGG</t>
  </si>
  <si>
    <t>CCCCCATTACCCATTCAGCTGTTCACCTCCCGGCATACATCCTGAACAATGCCGACAAGTACAAGTTCTTGCTGCCTGGGAACTGCATAAGATCAGAAGAAGAAAGTGGCTGACGCGGATTTTGGAAAGGGTCATCGTTCTTAGACAGT[C/T]GTCGAGTATGCCTATGTCTCAGGGGCACAAGGTACGTCCACGAAGTCAGAGGAGGGTTGCAGATTTTGGTTACAAGATCATCTTGTATCGGTCTAGAAGAAGGAG</t>
  </si>
  <si>
    <t>AT</t>
  </si>
  <si>
    <t>GGGCTTCATCACTTGTGGCGATTGGGCTCGGGTTAGCAATCTTCATTAGCCAGTTGTTTGGGTACAGCCTGTACTAATCTTGAGATTTTATGTTGCAGTAGTTATTTAGACAAATCTGAGAAGGGTTATGATTTGTTTTCGGCGGAAATTCATAATTTGC[A/T]GGGTCTTAAGGCATATTATCATCTTCATTTAGTGGTTATGATGTTAGTATAGAGGGAAATATCATTTGATGTTGATGGTCTTTGTCATCTTTCTATTATCATGTAAGTTACGATG</t>
  </si>
  <si>
    <t>GAGTTGATCCTCCGAACTCCACCATCGTACACTGAAGAGGGAACGCCGGGATGTCAACGTTGCCGGTGGGGTTAGGATTTACATGAGAAACGCCGTAGTTTCTGGCGTGTGTAGGGAGATAATGATG[C/T]GTCTTTTCCCACTTGCATCTTGATCTCTGTAGGTTTTTTGTATTGTAACACTGAGGATGTTTGTATACTATAAAATCACTGTAATTCCAACTGTCGTGCCGTGGATCAGAAAAGTGGTGCATCCGAGGG</t>
  </si>
  <si>
    <t>GAGCGTCGAAAAATTGGGAACTTTTGTTTTTTCTCTCTTTTCTTCTGTCATTGCTACCTCTGCATAGACAATTTTGTGGACTCACATCTAGTTCAGCTTCTGTACCAATTTTCGGATCTTATCGCTACAAATTAATTAGATAGGCAGCCCGATAATTAATTTGG[A/G]TTACGCTTAGCCTGAGAGTAATTTAGTTCGGGTCCTAATGCTAGTAAAAACTTAATAAAGTTACAAAATTACATAGACATGAGTTGTTCATTTGTGTT</t>
  </si>
  <si>
    <t>CAGAAGTCCATTTTCCTTTGCAAACTGCTCCCCTTCTTCCTTGCTGACCGCCCTCCTATGGGCAAGATCACACTTGTTTCCTACAAGCATGATAGTCATGTTGGGATT[T/C]GCATGCTGCCGAGCATCCTCTAGCCAGCTTGCTAGATGATTAAATGTTTCTCTCCTTGTAATATCATAAACCAAAAGTGCTCCCGCTGCTCCACGGTAATAAGATCTTGTGATGGATCTGAAGGATTCTTGTCCAGCAGTGTCCCAAATCTGG</t>
  </si>
  <si>
    <t>GGCATGGGGAAACATAAGCAAGGGCAATGTCTGTGTAGCAGGGGATGCATTCCACCCGATGACCCCTGATCTCGGGCAGGGAGGCTGCGCTGCCCTTGAAGACGGGGTCGTCTTGGCAAGATGTCTCGGTCAAGCCCTGAGAAACAACAACGATGACGGC[G/T]AAGCGAGCATGGAACAAGAGAGGGCGAGGATCGAGACGGGTCTGAAGAACTATGCCAGGGAGAGGAGGTGGAGGGGAGCCAAGCTCGTATCTACAGCGTTTATGATGGGTTACATTCAGCAGAGCAACGGGAAGGTG</t>
  </si>
  <si>
    <t>AGGGGATCTTCTTCTCCGGGAGCTTCTGTGCCATCTTCTGGCTGAAGAAGCGGGGGCTGATGCCGGGGCTCACCTTCTCGAACGAGCTGATCTCGAGGGACGAGGGACTCCACTG[C/T]GACTTCGCCTGCCTGATCTACTCCCTCCTCCGGTCGAAGCTCAGCGAGGAGAAAGTGAAGTCGATAGTGCGGGACGCGGTGGAGATCGAGAGGGAGTTTGTATGCGACGCGCTGCCGTGCGCGCTGGTGGGGATGAACGGCGACCTCATGGGGCAGTACATAGAGTTCGTGGCGGACCGGCTGCTGGTGGCGTTGGGCTGCGGGAAGGTGTACGACGCGGCCAACCCCTTCGACTGGATGGAGCTGATAT</t>
  </si>
  <si>
    <t>AGCTGCAGTTCTTCTCTGAGCATTCTCACTCGAGAATTGAGCTCGTTCCTCTGAGCTTCGAGGCGATTGAGGTTGTGAGATTTCTGGCGGACACGGAGCTGGAGCTCGTGGATGTGCTGGAGGTAGTACTGCCTCAGGCCCTCTCCTTGCTTCGACCCTCCCTTGGCGGAGCAAGTCTCGTCCATAGCCGCCGACCCCGGCTGCTTCGTGTCCACTCCGACTGCTACCATTGCTCAAGGTCCTCTGCGTC[T/A]GTCAATCGCTGAGTTGAGAGAGAGAGAGAAGGGGAGAGAGAGATAAAGGACGGGGAAGATCGAAGATGGAAGAAGAGTCCTTTTTCATCTTTCCCTCGCGGTACTTGTTTGCTA</t>
  </si>
  <si>
    <t>c27509_352</t>
  </si>
  <si>
    <t>CG</t>
  </si>
  <si>
    <t>CTCCAACACATGATATGAAAAATGAAGGCCCAGCCAGTAGGATGAGAACTCCACCTCATGAACCACAAGGCCAGGGATCCGGCCATAGGTTGCCGCAAGAGCGGAAAATGAGGGCAGATCACGGTTATCATGGACGATACTCAAGTTCCCCTGCTCGGAAAGATAACAATCCC[C/G]ATGTCAGAATGCATAATTCGAACACGAATCCTTCGAATCAGGGAAGTCCAGGACGCCCGAACTATGGCGAATTGCAAAAGAGAGCCGGTAAGGACAGTGCTGGG</t>
  </si>
  <si>
    <t>CCGCCATTCGATTATGGTATCTTTGATCAGGCACTGTCATCTGGGATAGTTTCGACCATGAATTTTGTATCGAAGTATTGCTACTGTTTATGGTGGGGGCTGCAGAACTTGAGTACTCTTGGGCAGGGGCTCGAGACCAGCACATATCCATGGGAAGTT[T/G]TATTTTCCATTACACTAGCCATTTTGGGCCTTATCCTCTTTGCTCTATTGATTGGTAATATGCAGACCTACCTTCAGTCTCTCACTATTCGGCTTGAAGAGATGAGAGTGAAGAGGCGTGACTCTGAACAGTGGATGCATCATCGATTGC</t>
  </si>
  <si>
    <t>c4517_782</t>
  </si>
  <si>
    <t>GATCATACCCAGGAGGTTTGCCATATTCTGTTGTCAGCTCCCCAAATCGGTAGTAAGATAACTTGTACATGAGACAGTTTAACATCTTGGGAGCTGCACCTTTGTCAACACGATACTCACCATTAACAAGGTAGTCCGGTTCCTTGATCACAGGAAAAATTCCCCCACCAATCCTCACCATCCATAGAAATTTGTTAATGTCATCGGAAGAATAACCAGTGACACCACCGAAAACAACCAATACATAGTC[C/A]ACATCAAGTGATCTCATTATCTCATATGCTTCATCCTCATAAGATGACATGGCACGTCCGACAGTAGCAATATGAGTATTGTTCCATGTGTTATTATCAACAATCACAGTTCTGTTTCCCATGGCAGTTATCTGGTACCCATAGTCCCACCATGACATCACCTTAGCATCGGGAGGAGTATTCTGCCGAAGCCAAAAGTAAGCCTCGCGATAATCATCAAAGATGACCCTGTTCCCATGTGCACC</t>
  </si>
  <si>
    <t>TTCGCAGGATAAGTGGCTTCGATTTCACTCTAGAGTCAGGGAAGCCAGCCATTGGTGGGTTGCTTACTTAAGTATAAATACGATCATTAATTATCTCTCCCCTGA[G/A]TTTCGCCGTTCTCTGCTTTCCGTTCTCTCCTGTGCGGTTCGGTTGTCAGATTGCCCAGGTGAGTCCTGCTTTTACATTGGTTTGTCGTGTTTATCTCCTGTTCTTTGCCCATGTAGATGACTTTACTTCACCGCGAAAGTGTTTCCTACTGATAGATTTGGGAACCCTGTGATATGCTATTTTTTGCTGCTTCTCTTGCGTTTTTGTTTCTGTATAAGTACCTGGACTTCTAATGGATTGTAATGAGATT</t>
  </si>
  <si>
    <t>pomegranate_rep_c9021</t>
  </si>
  <si>
    <t>m_c11229_g67</t>
  </si>
  <si>
    <t>TTCGATAATCCAGGATGGACCAGGTGAGGCTGTTGTGTCTGCCCTCGAGCAAACGACAGAGACACC[A/G]GAACTCGTGTGGACACCTGCCATGGCAACTTCTTTATCTGCACAGATTTCTACCATGGCATCGGACCTTTATAGAGAGCAAATGAAGGGTCGTGTCGTTGATTGGGATGTCCCGGAGCAGGCATCAGGGCAGCAGGAAATGAGAGATGAGCCACAGGTGTGTACTTGATCTCTATTACACATAAATCTTAAGCC</t>
  </si>
  <si>
    <t>CGTCAAAGGGTACGTTCGGGTCGAAGTCGTCTCTGATCCTTATAGTCGAGGAAGACGAAGTGAGAACTACACGTCTCAGATC[T/C]GGGTTCTTCTTACACGAGCGCAGCACGTTCAGAGTTCCCTCAACAGCTGGCTTTACAATCTCCGCCTACATATGTCGATGCAAAAGATTGGAGAAAGAAGCACCCGTCGTCTCACGTGTTTCAGGTCCAACCCGACAAAAACTGCACCATGTACGATACTGCAATAGTTTGGAGCCGAGTGATTACCTTTGGGTCGGACG</t>
  </si>
  <si>
    <t>AGCTTGGACCATCGATCGATAGAAAAGGTTGACGACTGTACGAGCTGCGAAGAGAGAGATGAACAGAGCCAGCAGGCTTCCAAAAGTCATC[G/A]GAGCATAATTCATATCAGCCTGCTCCTCTGTCAAGTGTTAGCCCATGGTTAGAATTGCTTTCATGAGAGACTAAGAAAGCAGAGGAAACAACAGGAAGTGGAAAGCATTGAGCAGCGAATGCAAATCTTTCCAACATGCTAAGGATAATAGAG</t>
  </si>
  <si>
    <t>pomegranate_rep_c3075</t>
  </si>
  <si>
    <t>c3075_725</t>
  </si>
  <si>
    <t>CCAACAAAAGTCCAACCCTGTCCCAGGTTCCAAGCAAAGATCACTAGTCCCCACCACCACAGCAGCTCCCCGAAGTAGTTTGGGTGCCTTGAGTAACGCCACAAAGCCTCGTCGAGGATGAGCACCACCGGCTTCCCTAGTTCTTTCATCTTTTCATTTCGAGTTACGAAATCGTGAAGCTGTGTATCCGCGAAGTAAGCCACAGTAATGCCGGAAATCGCCACTAGAATGGCTACAAAGTCCCAAACAT[A/T]TAGAGGCTTGTCCACTGAGTGGACAACATGCAGGGGAAGGCACACTCCTATCAAGAATACCTGTTGCGCGACATAGACAGCGAAGAAGGAGATCCACCACCAGTGCCTGCCATACTGTGCTCGCATGTCGGTGAATCTCCAGTCTTCTCTGGCACCCAC</t>
  </si>
  <si>
    <t>AAATGATTATGTTTCTCACATACCTTAGACTTGGACATTGAATGTACAGTTCTAGAATAGGGGGTTCTGCGGAAATCATGAAGCCCGTATCTGCTTCTTTGAGTCTGTGGGGTCATATATCTATCAGGCACTGTGGCACCAGGCCAGCGGATGGATGAGT[C/T]ATGTGAGGGTAATGCAATAAAAGGCTTTGATGAGTGTCCATCCAAATCAACCAATGCTCTATCATCTCCGGTTGCTGTAGCCACTGCACTAGATCCAATTACATTTCG</t>
  </si>
  <si>
    <t>CCCAAAGGGGGCTCATTCGATAATCAGGGATGGACCAGGTGAGGCTGTTGTGTCTGCCCTCGAGCAAACGACAGAGACACC[A/G]GAACTCGTGTGGACACCTGCCATGGCAACTTCTTTATCTGCACAGATTTCTACCATGGCATCGGACCTTTATAGAGAGCAAATGAAGGGTCGTGTCGTTGATTGGGATGTCCCGGAGCAGGCATCAGGGCAGCAGGAAATGAGAGATGAGCCACAGGTGTGTACTTGATCTCTATTACACATAAATCTTAAG</t>
  </si>
  <si>
    <t>GGGAGTTTGAGCACTTTCGTCCAGATGAGTTCTGCCCCGACCAATCCCAAAAGTTGTGTTTGAAGCCWTGGACTATGAGGTTAGTGCTCTTTGAACTTAAATTAACAGAAAGTTCTTC[A/G]GGGATGACAGTGAGCAACCTCGCATTTGAATTGGAACCCTAGTAATTGATTCATGTCTGATGTGGGCCATATCACACAGCAAAATCATCTGAATACTGTCCAATATTGATTTGTGGCTCTGTTGCATGCGG</t>
  </si>
  <si>
    <t>GGCTTCTCTGCCACAGGTTGGGAGGGAAAGGCAAAGATTCGACTTTGATGACTTTGATACGGTACCCCAGAAGTTCCCTATATGAAGGAGAAACCCTCAAAGCGTGCAAATGGCCTACCAGAGTTGACAACAGAGCAGTCTCATTTGCATATCAGAGTCGATACCGGAGCAGACTCTTTGAAGCAGTCGCACGGCCCTTCATGTCATTTGCTTT[A/C]AAGTGAGAGAGAGACGTGGAATTTATGTCTGGATGAGGCGAATTAAG</t>
  </si>
  <si>
    <t>GGGAGGGAAAGGCAAAGATTCGACTTTGATGACTTTGATACGGTACCCCAGAAGTTCCCTATATGAAGGAGAAACCCTCAAAGACGTGCAAATGGCCTACCAGAGTTGACAACAGAGCAGTCTCATTTGCATATCAGAGTCGATACCGGAGCAGACTCTTTGAAGCAGTCGCACGGCCCTTCATGTCATTTTGCTTT[A/C]AAGTGAGAGAGAGACGTGTGAATTTATGTCTGGATGGATGCGATTAAGTGATCAAGTAGTTAGAGCCATGGCCATGTCGAAAGTT</t>
  </si>
  <si>
    <t>pomegranate_rep_c7927</t>
  </si>
  <si>
    <t>GGAACTTACCATCTATACTATTCGTTGAGCATAGCCCTGCTAATTGAAATGGAAGAAGTGTCATGCAATTTGAATTGCCATGTCAAATTTTTTCCATGAACGACGATTCCACTTCCTCCTGTTGACATTTCT[T/G]ATGCAATATTAGTGTATTAATTTTCACCAGCTCTTGCAGTATTTGAACAGATGTATATTACACTAAGTATCTATGATTC</t>
  </si>
  <si>
    <t>CCTTAACTCCGCACTTGATCTTAACGTATTCTTCATGACAAATCACCAGATAGGATATACCTTTCTCAACTGTGAATGATGCACCATTTGGACCACGTCCATTGATAAGAATACCGTCCGGGAACATAAGCCGACGCCCGCTATC[C/G]AGAACAGCCTTCAAGACCTAAAAATCGAGGACAACAGGATGTAATATCACTGAAAAACCGAACTCTCAGCGTACTTCATAAAGCACTGTGAAGAGCGGTTCAGGC</t>
  </si>
  <si>
    <t>pomegranate_rep_c5421</t>
  </si>
  <si>
    <t>GGTGCATCACCAGTTGATATCGCTAGAGCATACATGGGTAATCGAATGTCAGAAATTGGATCTAGTGCAGTGGCTACAGCAACCGGAGATGATAGAGCATTGGTTGATTTGGATGGACACTCATCAAAGCCTTTTATTGCATTACCCTCACAT[A/G]ACTCATCCATCCGCTGGCCTGGTGCCACAGTGCCTGATAGATATATGACCCCACAGACTCAAAGAAGCAGATACGGGCTTCTTCCTTCCCC</t>
  </si>
  <si>
    <t>CTAGTGATTTATGTCTGAATTTTTTTTTATGGATCACTCGCATGAAAATTCACATGCATTCATGCACGATGATTTTGATGATATGGTTGATGAGTTCGACCAGTGGCTTGTAGGAGGA[C/T]CGGAGAGCGATGGTCGTCGTGAACCTGAGTAAGATGAAATGATTAAATGATCACTGTGAATCTATGCCTTGGGTGTCTTCTCTGATTGAATTAAATGACTGGGTCATATCCCCTATGCATGATGAGGTGGGTAGGAG</t>
  </si>
  <si>
    <t>GTCTTTTATTTTTTTAAAGACTGTCAAGTCTTTAATCTTTTATTCACTTTATTGACCTATCTTTGACCATGGGTCACTGCTGCTATATCAGTTAAGCCTG[G/T]AGGTCTCGGAGCTGACCGTTCGGGGATTCGGGACGTTGGATGGGAAGACGCAGCTCCTGTCTGCCGCGATCTTATAGGGTCTCCGGGACCGTAAAATTTTCTCGAATAAAACAAGTGCCGATTTCTTTTTACGAGTTGCATTATGTGGATTTCTTGTACTGAGGTATCATAAACATACTTCAGTTCGTACCACATTGCTGTCTTCTTCCTTGATCTATCTAAAGACCGCCAAAA</t>
  </si>
  <si>
    <t>Present work</t>
  </si>
  <si>
    <t>CTCTCGGCGATCTCTGCCTTTCAGCTCAGCTTCCTCCTCCTCCGCAGCTGCTCCGAAGTGAAAGAAAGGTACTGCTTTTCATTATAGGGTTTCGTACTGTGT[G/A]AATTTCTGCCCGAAGTGGAAGAGGTGACGGTTTTCAATTTAATGGGTTTTGTATTCGTAACGTTTCCTGCTCCCACTGGTTAGCTAATGTCTTTGATGGATTTGCAATCAATAGTTCCCTCCCATTGTGATGCAATCCAGGATGAAAGTTACAATTTTTTGTTGGGAATGGAGCAGAC</t>
  </si>
  <si>
    <t>CGCCACTGGGACCAACAAGAGCAACCTTTGACCCGGGCTGCAGCTTCAGTGTTATCCCCTTGAGGACCATATGGTTGGGACGGGAAGGATACGCAAACCAAACATCATCTAATTCCACCTCTCCATCTTGATCACCTAGAGGGCACTTATTGCCTGATTTAGGCATGGATGAAGTTCGATCCAGAAGCTGAAACACCCGTCTGCTAGCACCTGCAGCTTTCATTGCTACGGTGTACAAGCCTGAGAGTCC[C/G]GACACGGAAGATCCCACTGTAAGGCTGTAGAGAATGAAGGACGTGAGAGCTCCGGGAGTCATAGAGCCCATAATAGTGAGATTTGCGCCGTATATTACTACCGCAATCACTGATAGAGTAGATGCAGCATTTATACCCCCAAAGAATATTCCAACAACTTTAGCCTGTTTGATTCCGAGCTTAAGTGTCTCCTCGACTTTCTCAGAGTAGCGAGATATCTCGTATCCTTCTTGTGCGAAAGATCT</t>
  </si>
  <si>
    <t>nana_c3047_146</t>
  </si>
  <si>
    <t>TCTCTCTCTATGTACATTTCTTCCTTTTCTTTTCCTTTTCAATTTCCACGGGAGTTATGGGCCATTGATAACAAGGAGTACAGGTTCGAAG[A/G]ATACTAGCTCTTCCTGTTTCTCGGGAAGAGGCCACGGACGAGTGCAGTGAGCATGACCGACGTGACCTTCGATCTCGACACCGTTGATGCCGCCGAAGCTCCGCCGCCAGATGTCCGGGATCTCTTCCACGTTGGCCTAGGAGCCATAGACCCCCTGGTCGGCAGGCCCTTGCAAGGCCAGATTTATGAGACGGGACTCGATCAGCGGCCGCTGGGGAGTTTTTGGCCGAGGAACAACCACAGGAGACAG</t>
  </si>
  <si>
    <t>SNP subset (Harel-Beja et al 2015)</t>
  </si>
  <si>
    <t>nana_c3982_1028</t>
  </si>
  <si>
    <t>GGTCATGCCTTGGCTGAGAAGGAAGGCCTCTCGTTTCTCGAGACATCAGCTTTGGATGCCACAAACATCGAGAAAGCATTTCAGACGATTTTGGCTGAGATCTACCATATTGTCAGAAAGAAGGCCTTGGCAGCACAACAAGCTGTAGCAAATGCTGCAATTCCTGGTCAAGGAACCACCATTAATGTCGCCGATACATCAGGTGATGCAAAGAAAGGCTGCTGTTCTACCTAAGAGGCGTCTCCTTGCA[A/G]TGTGCCAAGCAGCTTACAGAGGAACTTATTTTCGCTTTTGATATAGAATGCGACTTGTAGAGTATCCAT</t>
  </si>
  <si>
    <t>nana_c4728_318</t>
  </si>
  <si>
    <t>GGAGAGAGAGAGAGAGAGAGAGAGAATGTGGTTGTTTAGCAGGAAAGGGGCATCTGGGTTCTCGGCTTCCTCCACTGCCGAGGAAGTCACTCAAGGCATCGATGGGACTGGCCTCACCGCCATTGTTACAGGAGCATCTAGTGGGATCGGAAGAGAAACCACGCACGTGCTCGCAATGCGAGGCGTGCACGTAATCATGGGAGTGAGGAACATGACTGCTGGTAGAGATGCCCGAGAAGCCATAGTTAAG[A/G]AAATTCCGACTGCTAAAGTAGATGCCATGGAGTTGGATCTGAGTTCCCTTGCCTCTGTTCGGAAGTTCGCATCAGATTTCAACACATCTGGCCTTCCACTTAACCTTCTTATTAACAATGCAGGTGTGATGCTGACACCTTACACACTATCAAAAGACAACATAGAACTCCAATTCGCCACAAACCACTTAGGTCATTTCCTTCTAGCAAACCTTTTGTTGGATCGCATGAAGAAAACAGCTCGTGAAAG</t>
  </si>
  <si>
    <t>nana_c4385_1288</t>
  </si>
  <si>
    <t>CGCCACTGGGACCAACAAGAGCAACCTTTGACCCGGGCTGCAGCTTCAGTGTTATCCCCTTGAGGACCATATGGTTGGGACGGGAAGGATACGCAAACCAAACATCATCTAATTCCACCTCTCCATCTTGATCACCTAGAGGGCACTTATTGCCTGATTTAGGCATGGATGAAGTTCGATCCAGAAGCTGAAACACCCGTCTGCTAGCACCTGCAGCTTTCATTGCTACGGTGTACAAGCCTGAGAGTCC[C/G]GACACGGAAGATCCCACTGTAAGGCTGTAGAGAATGAAGGACGTGAGAGCTCCGGGAGTCATAGAGCCCATAATAGTGAGATTTGCGCCGTATATTACTACCGCAATCACTGATAGAGTAGATGCAGCATTTATACCCCCAAAGAATATTCCAACAACTTTAGCCTGTTTGATTCCGAGCTTAAGTGTCTCCTCGACTTTCTCAGAGTAGCGAGATATCTCGTATCCTTCTTGTGCGAAAGATCTTACAG</t>
  </si>
  <si>
    <t>nana_c14802_207</t>
  </si>
  <si>
    <t>TCGAGTTTCTGAATAATCAAGATGGCTCTCTACTCCCGGGCAGTCGTCTTCATGTCTTTCATATCTTCGTTAATGTTCATACTCGCTGCCTCGGAGACTCATCCCTTCTCGAGAAGTTTATCCGCTCACAAACCCTGGGTACCGGCGAAACACCGCGAGAAGCTGACCCACCTCCACTTCTACTTCCACGACATCATAAGTGGCCG[G/C]AATACGACTGCTGTGAGAGTGGCCGGTGCTCCCGCCTCTGCCAAGTCCCCCACGGCGTTCGGGACGGTGTTCGTGACCGACGACCCGCTGACTCTGGGGCCTGATCTGGGCTCGAGGCTCGTAGGCCGGGCCCAAGGGATGTACGGCTCGGCATCTCTGGCGGAGTTGGGGCTGGTGATGGTGATGAACTTTGTGTTCCTTGAAGGGAAGTATAAAGACAGCAGCTTGAGCTTGCTCGGGCGGAACAACG</t>
  </si>
  <si>
    <t>nana_c8849_1132</t>
  </si>
  <si>
    <t>CAGCCACCATCATTTTTGGAAGATCTTTCTCGATACACATAAATCTGACCAACCTGACGGAGAGAGAGCTGGGCCCGTTTGAAGTCTCATTATCACCAGATGATTCGCCTGAAGAGAGGGCTGTTGTGATTAATGGTCTCCAAAAGATGGCCTTACCAAAGGTGGAGGCATTTGGTTCCTCAGATTTCCACTTGAAACTAGTTGCTACCAAACTTGGAGTTCAGAGAATTACCGGAATTAGTGTGTTTGA[C/T]TACAGAGAACGGAAGACATACGACCCTCTCCCAGATATGGAGATTTTTGTGGATCTGGAGTGATTGCTCATCCTTCTTTTAGCTGTTCTACCTGAAGCCGATATAGGATGAAAATCCTGATTCAGACAAGACTGTGAAACAATACCATAGATTTCGAGCAAAAGCTGAGGTTTGATAACCATCAATTTATTCCTTCTTCAGATTGTATAGGCCGTCTTGCTGCCGTCCAGTAACTTGTAGCCCGACAATG</t>
  </si>
  <si>
    <t>nana_c204_515</t>
  </si>
  <si>
    <t>GGCCACCGTGAGGGACCCCAATAATATGAAGAAAGTGAAGCATTTGCTGGACTTGCCTAATGCAAAGACGCACCTTAGCCTGTGGAGGGCCGATCTCAACGAAGCGGGAAGCTTCGATGAGCCAATCCAAGGGTGCACTGGCGTGTTCCACGTCGCGACCCCCATGGACTTTGAATCCAAGGACCCTGAGAATGAAGTGATCAAGCCAACGATCGAAGGGATGCTCAGTATAATGAAGTCGTGTGTGAAG[G/T]CGAAGGTGAGGAGACTGGTCTTCACGTCTTCCGCCGGGACTGTCAATGTTCAACCCGTCCAGAGACCTGTCCACGACGAGACCTCATGGAGTGACCTCGACTTCGTCTGGGCGACCAAGATGACCGGTTGGATGTACTTTGTGTCCAAGACAATGGCAGAGCGAGCTGCCTGGAAATTCGCCGAAGAGAACAACCTTGATTTCATCAGTATCATACCGACCCTCGTGGTCGGCCCGTTCCTCATGCCTTC</t>
  </si>
  <si>
    <t>nana_c4930_1220</t>
  </si>
  <si>
    <t>GATACATCTCGGCCATATCTTCATCATCATCAAGGAGATGCTCCAACTCATCCCTCACCTTCTGAACACGACCAGTTATTGCGACCAAGCGGCTCTTAATTTGTCGGACACGCTCCAAATTGAGTGTACTGATCTTGGATGTGAGCTTGTCTAAAGCTGGGTGAGCCTCTTGTTCCAATGTCCTTGCTTCATTTTCTAAGCAACTGCAAGCAGCCTCAAGGCAAGCTTCCAAGGCAACAAACTCGAAAGG[A/T]GGGAGTTTAAGCCCATCGCGATTGTCATTTCCTTGTTTCGCATCTGATTTTCCATCCTCTTCTCGGTCCTCAAACTGCGAGAAGCCTCCTCCAGAGGATAGCGGGCTGGCAGGTCTTGACTGTGGCTCCTCCAAATCATACAAATTCGTCCAGTTCGAATCATCTACATTTCCTTCCTGGGCTTTGGTGGTCGCATGGTAACGGCGCGCGAGCCGCCGCTGCAGCTCATCCACGAAGGGGATGACCGAAG</t>
  </si>
  <si>
    <t>nana_c5582_869</t>
  </si>
  <si>
    <t>ACACCTTAGGAGAAGGGGTCTTGATGACGTGGCATTCTGAACTGAAGACTCGGAGTAGCTCCTTCTCCTGCTTGTCTGGCGCGGCCCTCAGTGCAAATGCCACCTTGGCAAACACAAAGATCTGCAATGGAATCATTGGGGATGAAATCCTCCCAAGCATCGATTCCCCCAACTCGTTCCGGAGGTTGTCTTCATCTCCATCTCTCTCACGCTTGGACCTCGAGATTCTCGATACTGAAGCGAAAATATC[C/G]AAGCCTCGAAGTGCTCCTGCGAGAAGTGAGTCCTCGAGCTTCCTCAATGCGGTGGATGCACAGACAGCAGGAGGAGCTGCTGGGGAAGACCGAGTCCAAGCTGTATGCTCGGAGGAGAATGGATGGCTATTCTGTGGGATTTACGATGGGTTTAATGGGCGAGATGCAGCCGATTTCTTGGCTGGAACTCTCTATGACAGCATAGCATGCTCCCTTCATAACCTCGAGTGGCGTTCCAAGGAGCTCCAAT</t>
  </si>
  <si>
    <t>nana_c5487_294</t>
  </si>
  <si>
    <t>TCTTTTTCTTCTCCCTGTTAACATATTCCTTTAGCAGCTCCTTGGCTTGAACCAGCTTGGAGAGCAGGTTGCGGTAGACATCGAGGTCCCGATCCACACTTCTCTTGTTAACATTTAGAGCAGCACAAAGCTTTTCCAGAATTGTGGGCTCCATGGCATTTGCCAACTCGAGAAGTCGGAAGAGCCCCACTGCAAAGAATCGGCTATAGCCAAAGCTCCCTTTGCTCCCAGCTCTTTCTGCTATGTCCTT[A/C]AAAATGGCTTCGACTTCCCCTTCTCTTGTTGAAAACCCAATCAGTGAGTCGGCATTTTGGGAACGAGCCCACTCTTCTAATTTTTGTGCATCAGCTCTGTATTGCTGGGGATCCTCCTGCAATGCTTGGATGTATGCCTGAAAGATGATTTCTTTGTCCTCGTCGCTGGGGTACCCTTCCATGAGCTGATCATACACGGTCACGAAACCGAGGGCAAACACGGGGTCATACTGATAGTTCCTCTTGTACC</t>
  </si>
  <si>
    <t>nana_c10192_271</t>
  </si>
  <si>
    <t>TCGATTACGAGACGAGAAGAGCCTCACCAGGAGCAACATTTCTCCGTCAGCAGCATTACAAAGCTCTTTCTTCCGCTTGTACACGTAAAAACATAAGGAGAAAATAAGGCAATGAAAAACTATACAAACTGCTTAGCATTTCCAGAAAGACATCTTTACAAGCAAAGCAAGCTACCCAGAAGAAGAACCCCCAAAAACAAAATCAAAAACAAAAACAACAATTATGTTCTTTCTTCACATCATACACTTC[G/A]CCCGATTTATTTGAAACCAGTCACTTGATACCTCCATGACGGCCTGGACTGGCATTCCTTTCTCCCTGCTATTCTTTTGCTCTTCTTCATATTCTTCTTTTTGTTATATAAATGAGTATTTCTACAATGGAATATTTTCCACAGACAACCAACAGGAGCAGAGAAATCACTTCGAGGAAACTTCAGAAGTGCAACTGTTAAGAGGCATATCAGCCGGCGGGTATACCAGGGCCCTTTGCTGTAAATGTCT</t>
  </si>
  <si>
    <t>nana_c4183_904</t>
  </si>
  <si>
    <t>GCAATAGGGATTTCTCCCACATTAAATCAGGATCAGCAATCCTGGGTTTCCGGGACTTGATCAACCTGTCCCGTGCATCCTCGGACTTTCCGATGCTCAGTGTCGGGCAGGCCGACACCGCCGCGCTCCTCTACTCCTCTGGCACGACGGGGACGAGCAAAGGCGTGGTCTTGACGCACGGGAACTTCATCGCGGCCTCCCTAATGATCAACATGGACCAAGAGCTGGCAGGGGAGACGAACAACGTGTT[C/A]CTCTGCGTCCTCCCAATGTTCCACGTGTTCGGCCTCGCGGTCATTTCCTACACGCAGCTAAGGGCGGGGCATGCGATCGTGTCGATGGGGAAGTTCGAGTTTGAACGCGTCCTGATGGCGGTGGAGAAGTATCGGGTCACAAACCTGTGGATTGTGCCCCCCATTATTATTGCCCTGGCAAAGCAGAGCTTAGTGAAGAAGTACGACCTCTCCTCACTGAGCCATATTGGGTCAGGGGCGGCCCCGCTCG</t>
  </si>
  <si>
    <t>nana_c1569_1192</t>
  </si>
  <si>
    <t>TCGATCTCGAATTCACCAATGTCGCGGCTAAGGGATCGCATCATGGTGGCGACGTAGCTCATTGCTTGAGCCATAGTGTGTCATCCTCGTCTCTAGATGTGGGAGTGGTGCCCGATGGGAGCACACTGACTGACATCTCCAACCCATACAAAGGTCCCATGAGTGCCGGGTTCGATTCATCCACCAGTCGACCAGTGCAACTGTCTCCGGCCGATCGAGAGGTAAGGGTTTTGAGATACAGGGAGAAGAG[G/A]AAGAACAGAAAGTTCGAGAAGACCATCCGATACGCCTCTCGGAAGGCGTACGCCGAGACGAGGCCACGCATAAAAGGAAGGTTTGCTAAGCGGACGGAAGTCGAGGCCGAGTCAGAGCGAGTCTTCGGGTTTGGAGTGGTTCCTTCGTTTTGATATCACCTTGAGGCAACGGAGAATAAGGTCACAAATTTTGCGGGCCTCACGTAATTCGTGATTTGTACATATAGTAGGGAATGACGTGCAGAAGTCC</t>
  </si>
  <si>
    <t>nana_c10344_358</t>
  </si>
  <si>
    <t>CCTCGTAATAGCATGTCGAGACGCTGATACAGAGGCCAAGAGGAGGGGTCGGGGCGGCTGATTCCGACCGATACCGCTTCTTCATGGACTCGATCTTGTTCTTGCACTGGGTTTGGGTCTTGTGGGACTTGGTGCAATTGGCCCGCGACGACACGAACCGCGCCACGTCTTCCCAGTCATGACCCTTAAGCTTGGCCCGGTTCCTGAGGACCCACTTGGCCTCGTACGCCTCGAGAAGCGTCGAGACTGC[C/G]CCTTCGCTCCACTCATCCCTCTTCAGCCGGTCACCGCCTCCGCTGCTGCCTCCCGCTCCTGAAATT</t>
  </si>
  <si>
    <t>nana_c4779_617</t>
  </si>
  <si>
    <t>TAGCACGCCTTCCTTGCCCTGTTTTACGGCTTTTATGAGCGGCGGAAGACGGCTTCCTGAAAGCTCCGCAGAACCCACAAGCGGACATCCTAGGAGATGGCGGCTCCTCCGCTGCTGCGACCTTCCCAGCCCTGTAGCCGGTGGAGGTGTTGATCGGCTTGACCTTAGCATCATCACCATCATCCTTGTGCTCTGTTTGGTTAATTCTGTTCAGCTCACCTGACAAGAACCTGTCGTCCCAAACAAGCCC[T/C]GACGATCCCTGCCTCCTAAACGACACCTCGGATCTCTGCAACCCTTCCATCTCTCTCTCTCTCCCTCCTTCTTTTCCTCTCTC</t>
  </si>
  <si>
    <t>nana_c5954_597</t>
  </si>
  <si>
    <t>GCAAAAACATTCAGATATCTGCTTTCCATATTTTCAAGGTTTTTGTTGCTAATCCTAACAAGCCAAGAGAGGTGAAGGTTATCTTGGCAAAGAACCATGAGAAATTGGTCTCATTGCTTCATGATCTCTCGACCGGCAAAGGTGCGGATGATGAACAGTTTGATGAAGAAAAAGAGCTAATCATCAAGGAAATCGATAGAGTGTCCCGCCTTCCAAATCTCGAACACTAGACCATCATTCCTGTGAAAGA[T/C]CCCTGTTATCTTAATTCTTCATTCTTCATCACGTCCACGCGACTATCCTGCCTGATCTATCTACTCAGAATATGTTCCCGAAGGGAGAGAAAT</t>
  </si>
  <si>
    <t>nana_c11815_724</t>
  </si>
  <si>
    <t>TTTGCTGGAGTTCGAGGACGACAGCATTCTCCGCCTCCTTACTGCCTGCTACCATGTTTTCCATCAGGAATGCATAGATCTCTGGCTCCAATCCCACAAGTCTTGCCCCGTGTGCCGTGGAAATCTTGATCTGTCGCCAGAGAAGATACGGGAGAGGTTCCCAGCAGTCCTCCACGAAAAGAACATGCCGGATATCCACGAGCACAAGGAGGCACTCTTTGAAGACACGATCAGTATCAACATCGAGAAC[G/A]AGGAAGAAAAAGGAAGGAGCCGGAGCAGCAAGCGGATCACAGGAAGTGCTATTCCGAAATCAATCGAGAAGCTTCCCAGGTGGAATTCTACGGGCCATTCCATAGTTGAAAACAAACCAGATCACAGGTACACCCTGAGACTGCCAGATGATGTGAAAATCCGGGTCACGAAGGGACACACTGGTAGCTGTATAACTTTTGGAAGTCTTTCTGCCCGTGACCATGTGGCCTCCGATGAGATCTCAGGACG</t>
  </si>
  <si>
    <t>nana_c7810_319</t>
  </si>
  <si>
    <t>AACTCCCTCCATTCACCTAACATCAAAGGAAAATTGGGATCCTATCAAACGACAAATCTAAGAATCTGCCAGAATTGATACAATCAGTTAAGTTAGTCCAGCTCCGAATCAATTCTACAAACGATATATGTCTGGTTCACATACTGAACCAGACTCTGCCCACAATAGAACTCAAACACATCAGCAGCTTCCACTGACAGTCCAAACTTTTCGGGTTTTGATGGATATCTGATTTGTCCCATACTTCTGC[G/A]AAAAACAAGTGGGACTACCGATAGCCTCTTCCCCTTCCTCTTCCACCCCAACCCCTCCCTCTTCCCCTCATACCGCCTCTTCCACCTTGAGACAAGCCTTCAAGTGCCCTGTTAACAAGCTGATTTTGCATCCCACCTGCTCCACGGCCCTTTTTAGATGCCGTGTTATTAGAACCATTCACTGCACTAGCAGGTCGTTTGCCTCCAGGCACGTTAGTCGCAGCAGGCGCCGAAGCTTTTGTGGCCTCTT</t>
  </si>
  <si>
    <t>nana_c8554_297</t>
  </si>
  <si>
    <t>GCTAACTCATGAAATCAGAAGCACACTTGATCGGCACACTATACTGAAAACAACCCTTGTGGAGTTGGGTAGGACATTAGGCCTGGAGGAATGTGCCCTGTGGATGCCTTCACGAAATGGCATGAATCTCCAACTCTCACATACTCTTCACCACCAAACATCCGTCGGATCTAACATTCCAAAAAAACCATCCTATAGTAAATAAAGTCTTCAACAGTCCACAAGCAATGCCTATCCCATACACTTGCCC[A/T]CTTGCAAGGATAAGACCTTTTGTGGGAAGATCAGAAATTGTTGCTGTCCGAGTACCTCTTTTGAATCTCTTGAATTTTCAGATTAATGATTGGCCAGACCATTCTGCGAAAAGTTATGCTGTGATGGTTCTCATTCTTCCGACAAACAGTGGTAGACAGTGGAGAGAGCATGAATTGGAACTTGTTGAAGTTGTTGTAGACCAGGTTGCTGTTGCTCTCTCACATGCTGCTATTCTGGAGGAATCCATGC</t>
  </si>
  <si>
    <t>nana_c15733_979</t>
  </si>
  <si>
    <t>GTGTTGAAGAACTATTCGAGGGCAACGTTTTGTTGTCATGAATGTGAAATGTGATGGGCTCAATGAAATGTCTATTCAGCAGGCGGAAGATCAATTAATTACCAGTCCAATAAAATAGACCAAAGAAAATTAATCAAATTTTGTAGTTATAGGGAAATTCCTTACAATATGCGTTTTCTTGTCCGGGCAGAATGAAGTGATCAAGCCAACGATCGAAGGGATGCTCAGTATAATGAAGTCGTGTGTGAAG[G/T]CGAAGGTGAGGAGACTGGTCTTCACGTCTTCCGCCGGGACTGTCAATGTTCAACCCGTCCAGAGACCTGTCCACGACGAGACCTCATGGAGTGACCTCGACTTCGTCTGGGCGACCAAGATGACCGGTTGGATGTACTTTGTGTCCAAGACAATGGCAGAGCGAGCTGCCTGGAAATTCGCCGAAGAGAACAACCTTGATTTCATCAGTATCCATACCGACCCTCGTGGTCGGCCCGTTCCTCATGCCTT</t>
  </si>
  <si>
    <t>nana_c11157_2173</t>
  </si>
  <si>
    <t>CCATTGCTTAAAGAGGACAGTTGCGGGTGGGATCAAATGTTACAGCTCCCTGAAGAGGAGTTCTCTTTGGAGAAAATGAAGGAGCAGTTACTGCAAAAGCTGTTGAAGGAGAACTTGTATGCATGGCTGCTAGAGAAGGTTGCAGAAGGCGGAAAGGGTGCTAGTGTATTGGACGAGGAAGGCCAAGGCGTGCTACATTTTGCAGCTGCTCTGGGCTACGATTGGGCCCTACAACCAACAATTCTGGCTG[G/T]TGTGAGTGTCAATTTTCGGGATTTGAAGGGTTGGACTGCACTTCATTGGGCAGCCTATTGTGGAAGAGAGCGGACAGTGGCTTCCCTTATGTCACTTGGTGCAGCACCTGGAGCATTAACTGACCCAACTCCCAAGTACCCAGGAGGCAGGACTCCTGCAGACTTAGCCTCCTCCAATGGGCACAAAGGTATTGCAGGTTATCTCGCAGTATCTGCTCTGAGGGCCCAGCTCTCATCCCTTGACTTGGAT</t>
  </si>
  <si>
    <t>nana_c5003_1196</t>
  </si>
  <si>
    <t>AAATTAAGTTGTTGACCCTTATATCGACAGTTGATGACTTGAACTACCCTGAGAAGACGAATACATATTATATTGCAAATGCCCCATACATCTTTTCTGCCTGTTGGAAGGTCGTCAAGCCCCTATTGCAAGAGAGGACGAGAAGAAAGGTCAAGGTGTTGAGTGGCTCAGGAAGACAGGAGTTATTAGAGATAATGGATGAAGCTTCTCTCCCTCATTTCATTAAGCGGGAAGGCTCAGGGTCGGGATC[A/G]TCTCGCTTCTCAGGCCAAGGAAACGAAAATTGCTTCTCACTGGACCATCCCTTCCACTGGGACCTCTACAACTACATGAAGGAGCAGTCTCTGATCCGTGAGCCCGTTGCGCCTGTCAAGCAGGGTTCATTCCACGTAAGCGTTCCTGACCCTCGCCCAGAAGGGACCGAAATTGCCAAGACAATTGAGTCAGAGTTCCAGAAGATTGAGAACTCGAACGGGCTCTCTCAATCAATTAACGGGATGAAGA</t>
  </si>
  <si>
    <t>nana_c6558_951</t>
  </si>
  <si>
    <t>CTTGCAACCCCAGTTCAAGTGCCTTCTTCCCGCTAACCAACACTAATGCAGCTGCACCATCACTTATGCTGGAAGCATTGCCTGCAGTGACAGTACCTCCATTCTTGAAACTCGGTTTGAGCTTCCTCAGTTTGGCCCCGTCAAACTTTTCTAAGCCTTCATCCTTGTCGATAATTGCAGGCGGCTTTCCTCTTCCCAAGGAGACTTTAACTGGAACCAACTCCCATGCAAAGCAACCATTCTTCTGTGC[G/A]ACAATTCCACGCTGAAAGCTCCTGATTGCATAAGAATCCTGTTCTTCCCTTGTGATGCCATGTTGCTTGGCACAAATTTCTCCACAAACGCCCATTCCAAAATCATTGTAAACATCCCATAGTCCATCTTTCAGCATGCCATCAATAACTATATCGTGCCCTAGGCGGGAACCATTTCTTGCTTGAGCTAGATACTTTGGTGCGTTTGACATGCTCTCCATGCCACCAGCCACAACAACATCATTCATGC</t>
  </si>
  <si>
    <t>nana_c5059_322</t>
  </si>
  <si>
    <t>CTGATCACCCCGTTTATATACAGGCTCTTCCCCGCCGTTGCAGAAGCCATGACCGGCAGAGAAATCTTCCACAAGATGAAGGAAAAATTTGGGTTAGGTTCAGCTGCATCTGACTCTGGAAAAGGGAAGAGTAAGATGTCCAAGCACA[T/G]AACGCATGGATTTTACTTGGTTAAGGGGAAAGCATTTCATGCTATGGAAGATTATGTGGTTGCACAGTTCAAGCAAGTC</t>
  </si>
  <si>
    <t>AGGGTCAACTGCATCCACTCTGTTAGTTGAGGCAACCACTATAACCTGTGCTCCAGGTATTGATGATGACCTACTTGAGTCCATAAGTGTAAAAAGCTGAGCTGCCAAGCGAACATCTTGTTCTCTTCTAGAGTCACGACGAGGACAAAGCACATCTATTTCATCTATGAAGATAACCGACGGCTTGCCCGACTTTGCTTGGGCAGACGCCTCTGAGAAAGCCTCTCGCAGTATCTTCTCACTCTCTCCA[G/A]CATGTGCTTTGTGAACAGAATGTGGACTGATAATGGTCAGTTGCGCATTACATTCTCGGACAACTGCCCGCACCAAGCTTGTCTTTCCAGTCCCCGGCGGTCCGTACAGAAGCAAACCTCCCGGCCACTTGAGTCCGAGCTTCCGAGCTTCACGCGAGTAGAGAACAGGGAAGCTGATGAGCTCCCTGAGAGCTTCGAGTGCCTCCCGGTTGCCGCCGATGGCTTCTTCAGCCCTCCATCGGACACTCTC</t>
  </si>
  <si>
    <t>nana_c2942_647</t>
  </si>
  <si>
    <t>TCTTCTCACTTTTGGTCTTCTTGGCATTGCGTTTCGTGTAGGCCTCATGATTGGCTACGATCCTTTGAGCTATTGACGTGGTGGTTATATCTTTCGGGCTCTCAAGTAATCGGAAGATTCCCATGCTCTTAGGTACTGCATACGGATCAGCTCCAACCATCGCTGAAGCATTGCTCTCCGCAACGGTGCCATGCACGACCAGCGATATGTTAAATGTTATTATCATGTCTTTTGTGATCTCCGAAGGTGC[G/A]CCAATGATCACTTCATCAACATATCGACAAGCCAACACACTAAGGCTGCGTTCATGTAGATGCATGATAGGGTGGTTATTTCCTCTGCATTCTCTTACAGTATGGTCAGGGTA</t>
  </si>
  <si>
    <t>nana_c5120_828</t>
  </si>
  <si>
    <t>GACTTGGAGTGCTGCTATATCACAGGGATCTTTGCATACTCCTAGTTTGACGAGGAATGTGACACTGGATCCTTTACCCTGGCCCTCACTCTCAACCCATATGTGACCTCCCATGAGACTGACAAACCTTTTACAAATGGCAAGTCCAAGTCCTGCTCC[G/A]CTACTACTTCGATTGGGTCCATTTCGAGGCAGAGAGAATTTGGTAAATATATTGGGAAGATCTTGGGGAGCAATGCCACAACCCGAGTCCGTAACCTGAACTTTCAAGTAGAATTGGTCCTCTAGGGATGTGGGATATAATTCAGGTGGTAGCCAGTCTCCTAATGATTCTCGTTTAACGACAGAAGCTCTAATGGAAACATAACCTTCCTTGGTGAACTTCACAGCATTTCCCATGATATTCAAGATAG</t>
  </si>
  <si>
    <t>TTAATGAAACTACTTAGAACAAAGAAATTTGTCAGATCAAACCACTCCTAGAATTTAATCAACAGATCATGATGGGTGTCCATGAACCCTCCCAGATAAAATGATCAAAACTATAGTAATCTTCCGCATCGGCAGTGAAGAAGCAATCACGAGATGGGTGAATTTTCAGAACCCTGCAGATGCAACAACTTGATAAAAACCATCCCTAGTTTCTGTATCACAGATCGACAATGTTGGCATAAACTCATCC[G/A]TATGCATTCCTAATACACTCATAAGCACGTCCTGCTCCTTGTCTCCGGTTCTTCGCTACCTGAATCATTGGGGACGATCATCAATTCAGTTCAGCCATAGGAACTGGTGTCATGAATACGATCGTCATCAGCAGACCAGGGAAGTTATGAGGGACCTAAACACAACCTCCTCACATGGTATAGTGATCCCCATGTCATGACTGAATCCATACTCCTCCTCTGCCCTTTGGAGCAGACACTGAAACTGAGG</t>
  </si>
  <si>
    <t>nana_c11619_335</t>
  </si>
  <si>
    <t>CTTACTAGCCATCACCTCATACATGCGGATGACATTTGGATGTCTAATCAACTTCATTGTCGAAATCTCACGTTTTATCTGAGCGATCATTTTATGCTTGAGAATCTTATCCTTCTCGAGGATCTTGATGGCAACGCTCTCTCCGGTTTCGGCGTTCCTTGC[T/G]AACTTCACCTTCGCAAACGTTCCTTCTCCGAGCGTCCTCCCGAGCTCGTACTTCCCCACACGCGTTCTCCCGCTGGTGCTCGCTCGGGACGCCATTTCCCCTTCCCTCCC</t>
  </si>
  <si>
    <t>nana_c9544_1132</t>
  </si>
  <si>
    <t>AGCTCGCAGCAAAGGATGCCATTTCAAGAATTGCGAGGAAATACCCAAACTTCGTAGGTGCTGTTTTCGCCATCAATAGGAGGGGCGAACACGCCGGGGCCTGCCACGGTTGGACGTTTCAGTATTCCGTGAGAACCCCTGGAATGGATGACGTCGAGATTTTTAC[C/T]GTAATACCTTGAATTGAACTTGGAAATACACTCATGTTCTGCACTCGTGCCATTGTTTGTATAATTCCCAATAAGAAGGTTATGTTGTTGCCATGCAATATATATTCATGAAATCTGTCAGTTGGTTGTACTTTTATGAGTTAAAAGGAAATTGTGCTCACTCCCAATATATTAGTTTTATTTCGAGTTGAGACCCTCTGCACACACGCCCTTATTAAATAAATTAAACATGGATTGTTGCTAGTAGGAC</t>
  </si>
  <si>
    <t>nana_c7374_924</t>
  </si>
  <si>
    <t>TTTGCGAGACAATATGGATGCCTTTTCCTTGAGTGCAGCGCGAAGACTCGGGTGAATGTGGAGCAATGCTTCGAGGAACTTATTTTGAAGATATTGGAAACACCGAGCCTACTAGCAGAGGGATCAATCGGTGTGAAAAGGAATATCTTCAAACAGGCACCACCGGAATCTAGTGCGACTAGCAGTTGTTGTTAATGGTAGTGGCATCTTCCTACCCTCTGCTCAGGTCGATCTCATTTGTTGATTGATA[T/A]CGGACATTCCTGCATTGAGCGGGATTGATGTACTTATTTGCTTTACTTGCCAAACCTGCTGACTCCATTAAGAACATTCAAAGTAAAAGCATAGAAGAAATATGGGTGATACGTGG</t>
  </si>
  <si>
    <t>nana_c10245_860</t>
  </si>
  <si>
    <t>TAGCAGCTGTTGGATTCAAAGATAGAAGGCTTGAGATTCCACGCGATTTAAACCCTCAAGTGGCTTCTCTGATTGAAGCTTGCTGGGAGAGAGAACCGTGGAAGCGTCCATCTTTTTCTATTATCATGGAAGCTTTGAGACCATTGATCAAACCTCCAGTACCTCAACGAAGCCGTGCAGACATGCCGTTAATCACCTGAACTACTCAACAGTCGAGATACCCATGCAATTATTCGACATTCTTTTTGGA[A/G]ATAACATTTTCTGGCAAGGAACAAAGTTCTCGTGGAGCCTCTCTGAGTTTCTCAATTCTGCTTCTGACGATGATGTTTTTGGCCTTGGACATGGAACTTGCCTTTCAATAAAACAGTAATAGCTGGATGTTATTGGTAGAGAGCCGCATATAATCAACGTTTCATTTGCCGGTTTACTGCAGAAACTCTCCTGTAAATTCCGGTTTTAACACGAAGAAGCAGCAGTCGCCGACACCAACCTCATCAATAT</t>
  </si>
  <si>
    <t>nana_c4415_1351</t>
  </si>
  <si>
    <t>TGAAGAGACCAGTGGCAGTGGGAGAGGAGGAGCAGCAGCAATTGGTGGTGTCTGGAGTGGAAATCGCAGGGGTTATTAGGAAGTTTATGGATTTGGAAAGTGATGAGCAGATGCAATTAAGGAGAAGAGCCATGGAACTCCAGGAAATATGTCGTCAAGCAATCCAGCCCGGTGGATCATCTTACAGCAACATTGATGCTTTTGCCAGTGAGATTTCAAAACTGGGGTGTTTCTTAGATAGATTTATACA[C/T]GTTATCGACTGAGGACAAGACAAATTGGTGGCCTGGTTGTTTTTCCCAGTGCCATATATAACATATCTGCTGCAGGGAGTATGAACTTGTACTGTTCTTTTCTCCTGCTTATCAAACTTGGTGGTTTCCGTTCCGTTTCTGTTCAAGAGCTATATATATATTAATTAGGTATTCAATTCTTCTTGTGGAACTAAAAGTGTATCTTTATTCGGTATTAGTTTTTCTTATTTCATTGTAGTAAATTCAATGA</t>
  </si>
  <si>
    <t>nana_c4258_927</t>
  </si>
  <si>
    <t>CACAGGCTTTCTGAACTGCAATTCCAAGGTCCACCGCTCCTTTCCCACCATGGGCATGGTGGGTACAAATAACAGCATCGAAGGCTCCTGCCGCCATTGCAGCACTCTTCACAGCATTCAGTTCTGCCTTGGTATCAGTTGAGAACATATTCACTGCCACAACGACGTTCACCCCATAAGACTTCGTGTTTGAGATGTGCCGGGCCAAGTTCACACAGCCTGCTTCAACAAGCCCAACATTCTCTGTCAC[G/A]TATGCCCGATCGAGGGGCTTCCCAGCAACAACCTCAGGCCCACCTCCGTGCATCTTCAGGGCCCTTATTGTCGCAACTATAACTGCACACTGGGGAGTTAATCCACTATACCTGCACTTTATGTTCATGAACTTCTCGGTTCCAATATCGGAACCAAACCCAGCTTCTGTGACCACAAAACCCCCAGGACCCACCAGCTTTAGTGCGATCTTATCGGCCACGATAGAGGAGTTCCCATGGGCAATGTTTG</t>
  </si>
  <si>
    <t>nana_c8915_2218</t>
  </si>
  <si>
    <t>TAGTCCCTTGACTTCCAGTCTCGTGGCTTGAAGTCGCATCGTTGTGTATGACTTGGAAAGGAGGTGAGTAGTAAGGCTCCATCCCTTGCATCGGCTGGTAATAGAATCGCTGCATGCTTGCCGAACTCTGAAGTTGCTAAGAAGTTTGCATCAAGAAACTTCTTCTCTCTGTGGGATGCTAAAATAACTGCAGCCGAAATGAATCAAATGATACGAGAAGGGCCTTCTATGAGATATTTGCAACGGAGTT[C/T]GACTAATCAGTCATTTGCCAAGAATGGCATGGCGATCTTCAAACTTCGGAATTGCGAAGTAGTGAATGATCTCGCACAGATCTCAGAAATGTTGAGCTTTGCTTTCCCCTGTTTCTTCTTCCTTCTTGTCCAACTTCTCCTCTTCCACAACTTCAAGCAAGCAGAGAGAAGAATGCCTTCCTGAATCCTCCTTTCC</t>
  </si>
  <si>
    <t>nana_c5074_1301</t>
  </si>
  <si>
    <t>GGAAGACATGTTTCTTATATTTGCATCCGATGGCCTCTGGGAACAGTTGAGTGATGAAGCCGCTGTAGAGATCGTTTTCAAAAGCCCGAGAGCTGGCATAGCGAAGAGGCTGGTGAGAGCAGCACTTCAGGAAGCGGCTAAGAAAAGGGAAATGCGGTACAACGACATAACTAAGATCGAGAAAGGGATAAGGCGCCACTTTCACGATGACATTACCGTGATTGTAGTCTACCTCGACCACCACCATTTC[T/G]CTTCAGGCAATCGACTGAAGCCCTCCAAAGTCGGGTGCATCAATGCACCCTCGGACATCTTCTCACTGAAAGCAAACGACTCGGGAGGGAACCTGCTTCACGGTAATGGCTGAACATATATAGGTGTCCCAAACTTACTTGATAGACTGACTCCAATTTGTTTCTTTTTCCAGTTTTCATTAATTGAAAGATATAGAGAGGAACAAAGCGATGATAAAAATCACAGACAGGAGTGGTGTAAATGTCTT</t>
  </si>
  <si>
    <t>nana_c4488_612</t>
  </si>
  <si>
    <t>c4488_612</t>
  </si>
  <si>
    <t>CCGAGCCAAAAGGACAGACGGTCCCAATGGATCAACCATAGAGATTCCCGTTCTTTAACCAGACTTCCTGACATCCTCGAAATTTCCTGGGAGCAGTTAATCCCAAGAACCTTGTCAGTGAGAAGAAGAATTCCTAGTCCCTTCATCAACCTCCTAGTCCGAAGTAGAAGTAACAAAAGACCTCGCTCTGTTGCCTTCAGTTTCTGTGCTCTTCCCTTCCATCTCCCTCACAAGCATCTCCAATTTACAA[T/A]ACCCGACCGATGAAGAACTTCACATTGTGTCATGAAGGTGAAGCTAGCATCTCTCATCCCCAACCCAATTATCTTTCTCTTTCGGACCTGTTGGCCCCTCCTCTCCATAAAGCTCTGTTGGAAACAAGTCGAAGAGATTCTCCACCGAGAACCTCACAAAAATAGGAAGAAGATTGATCACCTTGTCAAGCTCCGACCTCGAGTCATAGATCACTGTTGGGCCCCACTCCCTCATGTACTGCAACCAGCA</t>
  </si>
  <si>
    <t>nana_c6244_1725</t>
  </si>
  <si>
    <t>GAGAAAAACATTGTAGGCGAGCGATACGCCCTCATAGACAGCACGCTATTCAGCTCTCACAAACCCAACAAGGATTATTAATGGCGCCAAAAAATATGCCAAAGTCCGACTTCTACGAAAGGAAAACAGATCCCAACTTCTACGAAAGAAGAACAGATCTCATCATCAGTTCCTTCTACTAAATATCTCAGATTCGTCTATGCTCAGGTGATAAACATGCTTAAATCTCAATACGAGCCAAAGCAATATT[C/G]AACCCATCGTTTGCAGAAGCAGAGCCCTAATGAACAGAGCACCTCTCAGTGCGAACGCTTAATAACGAGTCAGACCCCTAAA</t>
  </si>
  <si>
    <t>nana_c10520_1025</t>
  </si>
  <si>
    <t>ATTGACCAACTCGTGCGATGTCTCAGCGACAAATTTCACCATAAAAGATAACAAAGTACCGACAACAGGAAATGAAGGAAACTCTAAGAAAGAATGTAGTCTGGCTAAATTTTCTGGTCCAGTTAGAGCAATGGATGAAAGCAACAAATCCTCAGCAGTTGAGAACATTAACTATGAGGAAGATTCTCAAGTAGTATCTGCTAAGAGATTGAGATCTCATGTCTTAGTTGATAGTTACAAACCGGATGGC[T/A]CAAATCAGGAGGAAGCAACTGCCAAGAGAATGCGGAAGCCAACGAGAAGATATATTGAAGAACTTTCAGATGTAGAATCCCGAGAGCGCACTAGCAGGCTAACAAGTTCATATAGGGGTTCTGGGCAGGGCTCTCCTCAATCGTATGCCACAAAAAGTGTCCGTTCTGATAGTAGAACATTTGTTACAAGGCTGGATTCTTTTGCTGGGTTTCAAGTGCCATGTGTCTCTCGACTCAGAAGAAGCCGGCC</t>
  </si>
  <si>
    <t>TTACATCACGGCCGATCAGTTCTTCGCTGCTCGCATCTCCCCTCTTCAGTCGGGATGCTGTAAACCTCCCACTGCGTGCGGCTACAGCTACGTGAACCCGACGGTGTGGACGAACCCGGTTAACCCGAATGCAGACACGGACTGCTACGTGTGGAACAATGACCAGAGCCAGCTCTGCTACAACTGCAACTCTTGCAAGGCCGGTCTCCTGGGGAACCTCCGGAAAGAGTGGAGGAAAGCGAACGTGATC[T/C]TGATCGTGGCCGTGGTGGTCCTCATCTGGGTCTACCTCATCGCGTGTAGCGCCTTCAGGAATGCCCAGACCGAGGAGCTCTTCCATAGGTACAAGCAAGGGTGGGCTAGATGAACTTGGCCTCAGTTATCCAGCAGTCAACCGTTACAACCATCGAAGTCGTCTCGGATTTCAGAAAAGATCCTTTGGGTAGATAGAGTCTAGACTAGAAGCACACTCGAAAATAGTCCCTTCTCTTTGTCTTGTTGGGT</t>
  </si>
  <si>
    <t>nana_c8681_1903</t>
  </si>
  <si>
    <t>CATTTCGATAGCTCAGCTTCTGCTCGTAAAACTGAAATTGTGCTTTGGAGGGCGATAGGATTCCTAACCAAAAAGATACAGAAAACTCAAAAACAAGACGTTACGCATCATAATTCCTAAAACTGAACTATACATAGCATCTTTTATTGTTTTTCGATTATTTTGTCAAGAGAAGCGAATGAATGTTCTGCAAATTTATCTGCCTTTGGGAGAACCTCCATCACGAAGCCAAAGTCGTACGTGGGCAACT[A/G]TCTGGCACGCAAGTAAGGACATCTCTGTAGTCTCGCGAGATAGTGAAGGAATCATACACCTTCCCATTGCTGCTCTTCTTATACTCAAAGAGAAGAGATGAATGATTGAATGCGGTCAGCTTCACGAACCCGTAGTCATAGTCCCGATAGAGACTCCAGCTCGGGGTCAATGAGCTGAACTCCGATAATTGGCTTCCTCCCCCACCAGCAACAACGTGAATCGTCCCGTTCACTGTGCCCGAGTAATGGT</t>
  </si>
  <si>
    <t>nana_c9528_492</t>
  </si>
  <si>
    <t>CTGAAACGAACAACCTGATTCCCATGGGGAGACGGCATTTGTCGAGCGTTGATCTCTTGGAAGCCACCACACAGATGGAACCTTCCTTCAACACATAAGCAGCAATATCTTCGAGAAGCTGGAGATCATTTCTCGCACAACCTGTTGGCTTCTTCAGCCGGAGGAAAACAATGGGGGATTTTGGGTTGCTCGCCAATGAAAGTCCCGGTATGTCCGAGAGTCCTTTCCATAACAACGCAATGTTTTCCTT[T/C]AACTTTCTTATCAGGCTGGGATTTTCTTCTAGGATATCGATGGCAGTAATTGCAGCACTCGCTAGGTATGGAGGCAAAGATGCAGAGAAGAGATACCCAGAGCCACTCAGTCGTTGGTGATCATTGACTCTAGAACTGCCAGTGCAGAATCCTCCCTCTGTGGCCAATGCATGCCCCATTGCCGCTGTTATAATATCTATCTTCTCCACTGGAACTCCAAATTGCTCAGTCAGACCTCTTCCAGTACATC</t>
  </si>
  <si>
    <t>nana_c6958_663</t>
  </si>
  <si>
    <t>TCACGGGCTTAAAGACGCGAAGATTGACCGGTTTGAGGGTACCCACGATGGTAGACCTTTAGACTGGAGCACCTTGTGCAGTCTGCTGCCCGTTGAAGTTCGGATTAGATTGCAGTGGTGGGATTAGCAACGGGACACTGCTGGACGATCCATGTTTTCCTGTACGGAATACACTTTTTAGTGAGCTGTGTAATAAATGCAGAACATAAGCAGCTTCGTAGAGTGCAGGATGAGTCCTTTTAATTGGAAA[C/G]AAGTAGTTATGGCTGTGTCTGGTTTGGTGCTTATGCACCTATATCCTATCTGACCAGGTTTGCACCCTTGTTGAGTTGAATATTAAGTTATTGTTTACCTTTTATTACTATATATTTAGAAAAAAGGAGTATTCA</t>
  </si>
  <si>
    <t>nana_c9527_466</t>
  </si>
  <si>
    <t>ACTCCGACGTCACCTCCTCCGTCCCATCCTCCCTCCTCCGATCCCCGCTCTTCCGCATCCTGGACGTTAAGTCGGGGTCGGTCCCACTTTCACCAGAATCGGACCCGCAAGGATTGCCTCTGGACCGCCAGCAGCACGGCGTCGTCATGGCCCGGGCCATCGAGGCTTTCCTGGCCCGATACGGCCCCGACTCGGCCCGTCCGGCTTGTGCAATCATCGACCACATTATGTACCGGGCTCAGGAGGTGTT[A/C]GCGAAGTTCGGGATCCCAACTGTGACGTTCATCACCTCCGGGGCCTGCTGGGCAGCGGTGCAGCACGCTGCGTGGGTGGTCCGGCCCGATGACATGAGGCCCGGTGAGGTCCGTGCCCTGCCCGGTCTGCCCGAGGGAATGGTGCTGTCCTACTCGGACCTCAAACAGAGGCGGCACTGGATGACCGGGCCTCCCCGCGGTGGCGGCAGCGGAGGCAGAGGAGGAGGACCACCGGAGGAGATGGGCGGCG</t>
  </si>
  <si>
    <t>nana_c7536_790</t>
  </si>
  <si>
    <t>ATATGCTTGTGTGCTTCTTTCCTCCTTTAGCGAAAGGCTTTTTCTTTCCATTGCAAGTGTGAGCATCACAGAATTGTCGCAGAAAAAATTCATGAAGACGACTTGCTGATAAACCCTGACTCACTGGAAAGCATCTATCTGCAAGACTCTCACATAGATGGCGATTTCGAGCTGCAGCTGCAGGATTGCACTTGGTCTTAGTTGACTTTGAATTTATTATGAAATCACAATGTAGTGCTCCGCAGAGATC[G/A]GCTAAACATTTGCTGCTACTGACATTCAGAAGGTTGTAGTGCCTGCTGTCAAAATGCTTATCAAGAAACTTCTCA</t>
  </si>
  <si>
    <t>nana_c2369_145</t>
  </si>
  <si>
    <t>TTCCCACCAACCACCGCACTTGGCTCTGATTCACCAAATGAGCGACTCAGAGATCTGAGAGGGCGCACAGAGAGTCCGTACCGGCTTCGAATCTTCGCGCTCTGAGCTTCGTCGAGGTAGTCCGGTGGAAGCATTGATGA[T/G]TTTACATATCTGAGAGGACGCACAGAGTCCTGTACGAGCTTCGCTCCTCTGCCAACCACCGTATCTTCGCGCTCTGAGCTTCGTCGAGGTGGTCAGATGGAAGCCTTGATTAGTTTACGGATCAGACCTATCCGAACTCACTGGAAGCAGCATCGTCCCCCTTCTCTTCCTGCATATACATTGAAATTGACAAATAACTCGCAAAGAAATCGGGTCGGGATGATTAGCAGCTCGAAGCCATTCAATTCAG</t>
  </si>
  <si>
    <t>nana_c13285_2063</t>
  </si>
  <si>
    <t>TATCTTCATTCTTTCCCTTTCTCTCCTCATTACCCTTCTTCTCCCGTAGAAGTAGGTCATCAGAGGTATCTCCCCGCAGCCCCAATTGTTTTCCCAGGGGTATCATCGTCCTTGTAGTGCCGTTGTCGGAACCGGAGTGGTAGTTGATGGCAGGGAACAAAGCTGTACATTCTTCTTGTTCTGTTTCTTCTGTGTCGAACACTCGGGTTTTTCGCTGGGTTGAACTAAGTATTGCTTCAGTCGTGGAAAC[A/G]TCGTGCGATTGCCGGGCGAAAGTCTTGTGGTAGCTAATGGAAATCATGGACGTTGTAGGATGTCATTGTAAATATTGTGATGC</t>
  </si>
  <si>
    <t>nana_c3918_842</t>
  </si>
  <si>
    <t>CAGGTCTGGGACATATCTCCATTCACAATCTACAATAAACTTGTAGTGGTATATGCCTGATGGTAGGACCAGTAGAATTGAATGGTCCTTGCCCAATCTCTGAAGTATCTTCCTCGACGTCCAGTTGTCCCATGATCCTTCAACAGCCACTTCATTGCCACCATAGCTCCAGGTGATAATTGTGGGGACTCCTCCCTCGGAAGGTTGGGCTGTTCCCGGAGACTCATTTTGCTTATTTTGATTGAGAAAG[G/A]CCGGACCTTCAGGCCTTAGCAGGGGAGCTACAGGAATCTGAGGAGCGAACAACAGAGGGGATCGGGAGCGGCCAGGGCTGGCTGGGGGAGTATTGGCCATCAAATCCGACGAGATAACACGGCCAGGCGTATGGAAGTTTGGAGCGTAAGATTCATGGGCCGCCGGCTTGCCATTGGATCTAACGGAGAGGTCGTCGGGGCCGGTCGCTCCGTCTTCTCTGACGTTGGCATTCCCCATGGCTCTTTCAGA</t>
  </si>
  <si>
    <t>nana_c13061_935</t>
  </si>
  <si>
    <t>CATTGGCGACTGGTACACCAAGTCCCACAAGCAGCTCAAGGCCTTGTTGGATGGCGGCCGGACCCTCGCCAGGCCTGATGGTGTCCTCATCAATGGGAAATCTGGAAAGGGCAACAAGGACGAGCCCCTCTTCACCATGAAGCCGGGCAAGACCTACAAGTACAGGATCTGCAACGTCGGCCTTAAGAACTCCCTCAACTTCAGGTTCCAGGACCACCCGATGAAGTTGGTGGAGATGGAAGGTTCTCAC[A/G]TTGTCCAGAACGACTACGACTCCCTTGACGTCCACGTCGGCCAGTGCTACTCTGTCCTCGTGACCGCTG</t>
  </si>
  <si>
    <t>nana_c15864_287</t>
  </si>
  <si>
    <t>TTGCATAATAAATTAGAGTCGTCTATTTTCTTCTTTTCTTATTATTAATCATTAATTAAGTACAAAATGGGCCTCCCCATCTGATGAAACTTCAGATCACCCTGCGTATGGCAGCCCGAGCTTAAGAGACGTATCGGAGCTCTCGTAGTCCATGGGAGGGCCGGTGGAGTTGCATCCGTTGGTGACCGACTCCGATGATAGGCCTTCCTCGTAGTTCACGAGGTTATCTGAATCCGCGGTGACGAGTCTC[C/T]GCCCATTAGATATGTCCATCACCTGTTGCCTCAGTCTCTCGTTCTCCTCCCCCAATTGCATTCCCTTCTCCTGAAGTTCCGTGATCTCTTTCATGATGCACTCGCCCTTCTTCTCGATTATGCGACCCAACCCGGCTTCGAGAGACTTTTCTAGCTGCTGAAGTTCTTCTATACTCAGTCCTTGGAGCTCCTCTCCCCTCATTTGCCTAAGTTGATGGCTTTTCTCGGAAACTTCTTTGCTCAATCTCGC</t>
  </si>
  <si>
    <t>nana_c5637_982</t>
  </si>
  <si>
    <t>CCTCTGCTGAGCATACACTAGTCAGCGAAAAAGGTGATGAATCATCTCTTAATCATAAGCAATGTGAGGGATCCCATATTTCTCAATTTCTGCCTACATCTCGACGGATCGTACAATTTTCCAATGGAAAGGGTCCTGGTCCAAATGCTCGAGTTGTTTACATCGATGGGGCATTTGATCTCTTTCATGCTGGACATGTTGAGATTCTGAAAAGTGCAAGACAACTGGGAGATTTTCTGTTAGTTGGCAT[C/T]TACCCTGACCATACTGTAAGAGAATGCAGAGGAAATAACCACCCTATCATGCATCTACATGAACGCAGCCTTAGTGTGTTGGCTTGTCGATATGTTGATGAAGTGATCATTGGCGCACCTTCGGAGATCACAAAAGACATGATAATAACATATTT</t>
  </si>
  <si>
    <t>nana_c7245_2333</t>
  </si>
  <si>
    <t>TTCTCTGTCTCAATCCAAGGAAGATGGCCTCAACTGCCAGGCTAATAAGGAGGAAGGGATCAAGCTCACAAGCATCGATGCAGTTGGGAACATGCAGCAAGGCATCCTCGGCACTCATGGCGGTCAGTCTTCTCTCCAAGGCAATGTGAATCCCTCCAAAGAGAGAGAGGAGAGCATGGTTGTTCAGGATGCAATTCATGAGCATGAGCTTGAGGGTGATGATCAGCAGGATGGGGAGTATGATTATGAG[C/A]ATGTTGATGAGGGGGAATACAATTATGATGGTGAGAACGGGGATGAAGAATATCTAGATGATGAGGATGGTGATGACTTTGCTAAGAAGGTGGGTGTCATGTTGACTTGAACAAGTGACTCCTTTTGGCTTTGAGATGGGTAGGTGGGTGGTTATGGTTTTAGCATGCAGAGAGAAGTGAAGATAAGAGTTCTTTAGGAGTTTGGGATGCTAGAGTTATACTTATTTCCCTGTATTATTATTTGTTTAAG</t>
  </si>
  <si>
    <t>nana_c8688_523</t>
  </si>
  <si>
    <t>TCGTTTCGACACACCAACAATGAAACCCCGCAAAAAATAAACATAAACCTGAGATGCCCTGATAAAACCCAAAAAACTGCCTTCTCCGTCCGATAAATCTCATAATTTTGGGGGGCACCTGAACTCTATCGTGAATCTGCAAACCCCTCGATGCCCTGATTTTCATTTACAAACACTCAGACCACATATTCTGACAAGGAGCAGAAGAAAATTGCTTTTTGTCTCTCTTAGAAGGGTTCCATTGTCCCGC[T/A]CTTAAGTCTCTCCATCCGGGCTTGGAGGCCAGACAAGGCCTTCTCATCCATAGGGAGGACTCCAGTCTGCCCAGCGTTCTCCACATTGGTCTGATCCAATGGGTTCTGCATCTGTCCATGGGCCCCGCTGCCGTTCATGTACAGCGCTGCTCGGTTTCCCAAGTCGGGATTCCCAGAAGCTGCAGCTGCCAACTGAATGGTCTTCATCCTCTCTCGGATAGCATCCAAGGTTCCGCTAGTCACTCCACCA</t>
  </si>
  <si>
    <t>nana_c8093_2598</t>
  </si>
  <si>
    <t>ATGAGCAGTCCTGCTTCGGTCCGATCTCCTATTTGCATCCCTATCATCCTCATCGTGTCGATTCCGTCGGGAATGGCTATCTCTATATCTCTCTCTATCCCTATCCCGCCGATCACGCCCATTATCATCTCGATGGTGTCTCCTTCTATCCCGCGATTCCTCACCCTCCTCAGACACATCATCTTCTTCCACTCCTCTGCCGTCCTCATCTTTCTTGGTTCCTCGCCTACTACTACCATTTTCATGCCTA[T/C]TCCGACGGCCATCCCTTTCCCGTCTATCTCTCTTTCTGTCTTCCCATCTATCATCTTCTTCAGAACTCTCCCTATCTTCCTTCCGTTCTTCTCGCTCATCTCGTCTAGCTCTAATTTCGTATCTAGAGTCCCTGCCGTCAGCCTTCTCCCTATCTTCCGTCCGTTCTTCTCGCTCATATCTAGAATCCCTGTATTCAGCCTTCAACCTATGTTCTGGCCGTTCTTCCTGCTCGTCTCGCCTCGCTCTACT</t>
  </si>
  <si>
    <t>nana_c12450_1099</t>
  </si>
  <si>
    <t>AGACTATAGTATCTGAGCTGTCTGCTGTGAGCAATGAGCTATCCAAGACAAAACACGGCCCTCATCTCACACGGAAACTTGATGTTAATGGATATGCTGCAAGGCCTGAGCAGTGGAAGAAAAAGCAAGAATCGAAGCAATCGACTTTCAAGGAGTTCTTTGATATATTTGGCTCTGGTGAGACCAGGCAATGTAAAGACGACTCTTTCGTTGCGAAGACCTCTAAGCAAACATCAAAGGCTACGAATTT[A/G]AAGCAGATGAGGAAAGAGATTGATCAAAGCTTGAACTCTGGGACACCATTCTTGAGCAAGTCAAGTTTCAAGGGACACCGGGAAAAAGTTGGCGACGGCTCAAAGAGGAAAAGCAAGAAGCAGAAACGATAACTCCTCAAAGACTTCAAGAAAAGAGAACTGGATTTTGCTGTTGTTGTTATCAATTTTGTCTACTTTGCTCAGCCAAGACCAAATGTAAAGTGTCCATCCAATGAGCGAGAAAATCGAC</t>
  </si>
  <si>
    <t>GAGGGAGCTCTAGCCACTTAGTTGCTAGCTCTTTCGATTTGATTATCTTGGGATTAAGCTATTAGGGTTATGTTGATTAAAATCGATTGACGGTCACTAGTTTAAACAGATCGTAGGAACTCTAGTTTCTTTGATTTGACTGTTTAGGAATTGCGATCTGTGGTCGGAGCCTGTGCTCGGATACCGACTCAATGCATCCTTTTTGCTCTATCTCCTGCAATGAAGATAGAAATTCACCATCGATTAATGG[G/A]CTGAACTGAGGATCCCTCTTCCCAATTTTCACTGTGGTCCGTGGTTAAATTGTTGCAGGAATGTAGTGGTTGATCGGGATTCT</t>
  </si>
  <si>
    <t>nana_c6646_964</t>
  </si>
  <si>
    <t>CACCCATCCTTCTAAGCTGCCACTCCAATACTTTTCGAGCAATCATGCTCTGAGTGACATTGGTACGGTCTAAGCAATCAATGCAGTTTGCCCTCACAACTCCAAGCTGCTCCTTTAATTTCTCCCCTCTCTCATTCAATAGAAGGTAACCTTTCTTTTCAAGGAAGTCTTCGATTTGTTCGTAGAGGATAGAGAGG[A/C]GCTCGAAATGAACGTGCCCACAGATGTGATGGAAATCAAAGTGCACATATCTTACATCATCACTACTAACACGTTGCATTGCGTTTGAGAACTTTTCACTTAGGCGCCCCTCACCTCCATGCTTATTGACGAGATCAACAGCCAATATGGACCGATACGTTTTCCTCAAATCCAGAAAATGACGCTCAGCAATTCGGGGAGCTTCCTCGGGTTTGACAATCTCAAACTTGGGCTTATACGTCAAATCAAC</t>
  </si>
  <si>
    <t>TCTACTATATTGCTTCTTGATCTTGCCTGTCGATTTAACGCTGTCTGCGATTGCTTTAGCAAAGGTGACTCGGTTTCGAGAGAGTTACTGCCATCATCACCAATATGAATCGGCTTAGACTTGGACATTGAATGTACAGTTCTAGAATAGGGGGTTCTGCGGAAATCATGAAGCCCGTATCTGCTTCTTTGAGTCTGTGGGGTCATATATCTATCAGGCACTGTGGCACCAGGCCAGCGGATGGATGAGT[C/T]ATGTGAGGGTAATGCAATAAAAGGCTTTGATGAGTGTCCATCCAAATCAACCAATGCTCTATCATCTCCGGTTGCTGTAGCCACTGCACTAGATCCAATTTCTGACATTCGATTACCCATGTATGCTCTAGCGATATCAACTGGTGATGCACCAATTTCATTTCGCACATTTGCCTTGGAAAGTGGGGTCAGAATTTCCCCAGATACTCTGTTCCAAGCCTCTTGCTTTTCCCCTTTCAATCCGCTTGCA</t>
  </si>
  <si>
    <t>TGAGCCTGTTTGCTAGCTGGTTCGACAGGACAAACCCCACATAGAGCTCGCCCTCGAGAACTACGAGGAACTCAGTTCCACGAGGGTGGGTGTGGGGTGGGTTCAGGCCGTAAGGAGCGAAGTCGATGCGGGCCAAAGAGATGCCTAAGGTGTTGAGCCCTGGGAGCTGGTCAACGGTGACAGGGGTCACTTTTGACCCGAGCTTGTTATTGGTATTGCCAGGAATATTGAGCCCTTGGAAGAGGAAATC[T/C]TCGGCCACTGTAAGATTTGGGTTCTTGCAAAATTTTCCATTCACAAACACAGCATTTTCGGGCTCAGCTATAGCCACGCAAATGTCCTGGAGGGGGCTAGGATCGTAGGCAAAGCTACTTGAGATTGCCGAAGCACATATGATGAGGATTAGGAAGAGCTTCATGATGTCAATCGGTTGATTTGTTCTAATTGGCGCGATTAGTTTGGAAGGTTTTCGTAATCAAAGTGATCAGGATTGACAGACGGT</t>
  </si>
  <si>
    <t>nana_c7445_1586</t>
  </si>
  <si>
    <t>AGTGATGAATTTTCGTCAATGGAGGCGCAGTTTGAAGAATTCATTCAGTTTACTGAGGCTGAAGGGAACAAGCTTTCTTCCCTCGGAATGGATGGGAAAGGTATAAAATGTTGAACTCACTTCTTTCTTTTGAGAAATCAGCAAGTTCTCCAACATATTTGCGCACACTAGACATAACAAATTCAAGAAATCATTTGAATTTTAGACTCAAAAGTGATTATTTGAGGGAAGTGGCTCAAGAACTGTGTCC[G/T]ATAGAAGTATGCTGATTCAAAACTCTTTTATCTCCCGTTTGCTCCTGAAAATTTGCAGCTATGAATGGCACTGATGCAATCAAGAACATGACTGCGTTGAAAACTCTGGATGCTAATGGCTTTTGGTCCAAGGGACAGCCTGCAAAATACGCAGAGAAGCCGACCAAGAATATGAGCCCCAAGTACAGCCCCCGATGCATCCAGCAGCCGCGCTGAAGGTTTCTCTAAGCTATGTATTAGTCTGAAGGTT</t>
  </si>
  <si>
    <t>nana_c4074_1376</t>
  </si>
  <si>
    <t>CTCCCCCAGTGTTGTTGCCATCAATGTCAGTCCAATCGAGTATGGGCATGTGCTGTTGATCCCTCGTATTTTTGAGTGCTTGCCTCAGAGGATTGACCGTGAGAGCTTCTTGCTTGCTCTTTACATGGCTGCTGAGGCCGCTAATCCGTACTTCCGCCTGGGTTACAACAGCTTGGGGGCATTCGCGACCATCAATCACCTTCACTTCCAGGCTTACTACTTGGCCGTGCCCTTCCCGATTGAGAAGGCT[T/C]CTACAAAGAAAGTAACTACTCTTGATTCTGGTGTCAAGATCTCGGAGCTTGTGAACTACCCAGTCAGAGGTCTTGTCTTTGAGGGTGGAAACACCCTGCAAGATTTGTCCAACAACGTTTCAGAAGCCTGCAGCTGCCTTCAGGATAACAACATCCCGTACAACGTCCTTATTGCTGACTGCGGGAGGCGAATCTTCCTCCTCCCACAGTGCTATGCTGAGAAACAAGCCCTCGGGGAAGTGAGTGCGGA</t>
  </si>
  <si>
    <t>nana_c8035_1576</t>
  </si>
  <si>
    <t>TTTATTGTCTCCCTAGGTATTGTATACCTACAATTGCGAGGAGCTTCGCAGCTCATGTTTGCTCTAGGACTGCCAGAAAAGTTTGATGAAGAAGGAACAGATCTTGATCTTGACAAGTTATTCACGCACACATCTTTCCAGCCATCTCTGCTGCTAATACCCAGAGGCTCAACCAAAGCACCAGACAAATCATTACTAGCAAATGCTTTTCGACCGTTGTGGCAATCTGCGTCTGGACTTCTTGCATCAC[C/G]GTCAGTGGCGAGCATATCAGCCAAAGTGCTACCCCTGCTGAGTTCACCCATATCCTCAGACTTGTGAGTCATTTTCCACCGCCTTGAGAGCCTTCTCTTAGCCTCCCTAGTCACAGAAGATTCGGTCGAACAAGATGCATGTTTGCATCGGTTATTCCAGTCAGAAGACTTCGTTGAAGTCAATATAGTTATATCAGATTCATTTGCAGAGTCGTTCATAGAGACAGTAGACGAGCTATCGTCCCCATAT</t>
  </si>
  <si>
    <t>nana_c1825_1214</t>
  </si>
  <si>
    <t>c1825_1214</t>
  </si>
  <si>
    <t>GACTGCAACTCGACTTTGCAAATCGGATACAACCAGATGGGATCAACTGATGATCAGGTGAATGCTGCATCCACCAGTCAAACCGTGACCGGATATATTCCTGGGTGGATGTTCAATTGAAGCATACATGAAGCTTTCTTCCAAGCTCCAAGGATTGATGACACTCGACACTTCGTTCTACCTGCAACTGTTTTTATATATGAATTTACGGGCTTGCCTTTTCTGCTTTAACCTGTAAGTAGTGCCGCAA[A/C]GAATAAGTAGAGATTGTCCGAAGCTGTTTCCGAACAGCATAGAGGATATATCTACTGCTTTTGCTTTTTTCCTTTTGCTTGAGATCCATAAGATCCCTTTGGAGATCATGAGGTTTGTGGCTTGTTGATGACTGATATCAATTATGTAATCTTTTGTGTAAGTATATTTCGAGCTAAGAATTTATTTTTATCGATGAGATCACGGGTGTGTTCAGCTTATTGGTCCG</t>
  </si>
  <si>
    <t>nana_c7365_2514</t>
  </si>
  <si>
    <t>CAAAGCAATACACAATCAAACACGATGCAAATGGGAATACTCACGTCTCCGATCTTACAGTTGTGGATGTCTGCAGCATGAGAGAGGTCTCGTATCTTCTCAACCATGCTGCTCATAGCAGATCTGTTGGAAGGACTCAGATGAATGAGCAATCATCTAGAAGTCATTTCGTTTTCACAATGCGAATTTCTGGAGTTAATGAGAGCACCGAGCAACAAGTTCAAGGAGTTTTGAATCTCATCGATCTCGC[A/G]GGGAGTGAGCGCCTCTCTAAGAGTGGGTCCACTGGGGACCGCTTGAAGGAAACACAAGCTATCAACAAGAGTTTATCATCCCTAAGCGATGTTATATTTGCTTTGGCAAAAAAAG</t>
  </si>
  <si>
    <t>nana_c7762_566</t>
  </si>
  <si>
    <t>CCGACGTAGGCAGACACAACGGAGAAATTGGCCTACACAATTCAGAGGGAGCAGATGTAGGTTAGACCAACCCTGCCTGCCTCTCCCATCGAAGGTCTTCAGAGAATTCAGAGAGAGCAGCTCGAGGATCGCCCTCAGAGACGGAAAGATAGTACTGAGCGGTTCCATCAT[C/T]GACACGCATGCTCCTCTTCAATGAGTCAAGGATTCTCCTCCTGCCTTGTTCAGATGTTGTCCTCTTCAGCACCAAAGCGCTTTTTATACTGGGTTGACCTTCCAGGTAAAGCACAGCAACTTCCCTTTTCGCATGCTGGTCCAGCTCGATGTAGCATGTCTGGTTGACAAGAATGTCAGGGTCGCTGATCGGGATCAAAAGCCTCTCCCTTGAGTATATCCCATGATCACTCATCATGTTGTTTAACCGC</t>
  </si>
  <si>
    <t>nana_c14681_415</t>
  </si>
  <si>
    <t>ACCCTCTTCCAGTCATGAAGGCGGCGCAAGAGAAAGAGAGACGGACAACGACAACTCATCCTCATCTTTCTGCAGTCTTTTCGTCTGGCCAGCTCTGCAATCCACAGCCTCAAAGCTCAAGCTCGAGACCTTCCGTTTTCCCGATAAGTTTATGGGTCCTAGTGAAAGCTCGAGGTTTACATCCTCAAGGGTGGACTGCCCCTTATCTCTTGCAATGCTGCTTTCACCACTGGTGGACGCAAGATCCTTG[G/T]TGTAAAAAAGAGGGGCCACTTCGAAGAACCGAATGATCTTCAGACTGCAAGGCTCAGGCAGTGCATTGACAATGCCCTTCATCTTCCTATTTGGACGCTCTTCGTCATAACTGGAACTGGATGGCGGATCCCTCAAGTTGAGATCCAAGCCCCTGCTTTTACATAAATCCTTCTCTTCTCCCGGCGAGTAAATCAGGGAAGAGTTAAATATTCTGAGCTGGTGATTATTTGCCGGCATGGGTGAGACCTT</t>
  </si>
  <si>
    <t>nana_c7199_913</t>
  </si>
  <si>
    <t>TATGTTATAAGTATGATGATAATAAGGATCCAAGCTTGTGGCTTATTTGCAACTCAGAACCGCCATTTCAGGGGGACTCTTGTGGAATGTCGTGTCATTTGGATTGTGCCCTGAAGAATGAGAGGTCTAGGATTGCTAGAGGTGGGCAGAGAGGTGGTGTCGATGGGAGCTTCTGTTGCGTATCTTGTGGAAAAGTAAATGATATTCTCGGGTGCTGGAGAAAGCAATTAATGATTGCAAAAGACACAAG[A/G]CGGGTGGACATACTGTGTTATCGTCTAGCCTTGACCAAGAAACTTACTAGCGGAACTGAGAAGTACTCAGAGATCAATGGGATTGTAGAAGAAGCGGTGAAGAAGCTTGAGGCAGAAGTGGGTCCCCTATCTGGGTTACCCGTAAAAATGGGTAGAGGAATTGTGAACCGGCTTTCTTCTGGACCAGCGGTTCAGAAACTCTGTGCTTCTGCCGTGGAGTTATTGGACTTCATGCTTTCAAGTTTAGCCT</t>
  </si>
  <si>
    <t>nana_c10355_1043</t>
  </si>
  <si>
    <t>CATGTACGGAGGGAAAATAATATCGAAAGATGAATGTCTATTAATCTAGGCATGATTTGAGAACAGACATTCTAGTATAGAGGCGAGATAGTGTATCTTGTTGAGCAATGAGTAGAGAATCCAACAGATCGTTTCACAAAATAACTTCAGCAAAAGGCCAGCTAATACAAGAAATATTGCTGATGAAAAAGAACTTCTGGACTAGACCATTTCATAATGAGTCATCACATGGGCAGCACAAAATCCAAAC[C/A]TAAACCGCACCATCAATCTGAATGCGATAAGAAACAGTTCCAGAAACAGTCATACACAACAAACAAAGTCATAGGCAGAGCAGTTTCGCTTCTCGGTGGTTCTCACCAATGAAATGGAGAGAATAAAGAAACAAATCCACCGATATATTCGATCATCAAGTTGATGAACTTAATATGCTCCAACTAAGAAAAGATTCAACAATCTTTTGAGGCGAGGAAACATAATTAATGAGGAGACCAAATGGAGAAA</t>
  </si>
  <si>
    <t>nana_c7870_3315</t>
  </si>
  <si>
    <t>TTTGTTGCAATCAGTGGCTGAGATGGTTAATAAGGGTGAAATATTTAAAGCTTTTTCCTTGCAGTGTAATGCAAGACTGAAGTTGAGACTTGAATCATTTGTTGGTGTGCTGTCGAAGATGTATTTTCCAAGAAAACAAGAGAAATTGTTAGGATCAGCGAGGACAAGCCGCTCAATTATTATGTGGGATACTCTTCGGTACTCCATTATATCAACAGAAATAGCTGCTCGCACTGGAAGGACTTCTCTT[A/G]CACCAAATGTTTCTCTCAATAACTTATACAAGGAACTTACATCTTCTGGAAAATTTATTTTGTCCTTGTTTCTGAAAATTGTGCAAAGCACGAGGACAGAGAATGCTCTAGATGTTCTTCAAAGGTTTAGGGGTATCAAGCTCTTCGCAGATTCTATTTGCTCTGGAATTTCTTCAGATTACCCAAGCAACCTTGATGAGCAACGAGGTAATCTGTTTTGGATCTTGAAAGATGCAGAGAAGGAAATATC</t>
  </si>
  <si>
    <t>nana_c11387_159</t>
  </si>
  <si>
    <t>CACCAACATGAACTTTCCAGAACAGAGCCCCAGCACCGTCGCATTCCCCCTTATCAATCGCAGCGGCCCCAAAAATAGCTCTCAAGGCCCCGCAGATGATTGATGGGTTCGTGGGGTC[G/A]GTCTTGGAAGATACCCTGATAATCTTCTGCAGCCCCAACCGCGTCCCATCGACCGCGCACGATGACTCCACCTTGGAGATCTCTGCGATGCGTCGAGTCAGGTCTTTTGGGGACATCTCGATATTCTTACGGAGCGACTGGAAAGAGACCGACGCGTCGATGATGTTTGAACCGAGGATGCTCAGCGCCCTGTTGTTCTCCTCGGAGAACGAGGAGTGAGTCATTGCGCGGCGGAGGAGGCCGATGTCCT</t>
  </si>
  <si>
    <t>nana_c9067_704</t>
  </si>
  <si>
    <t>CGGGTCGAACAGTGAATCCATATCGCCTCCGGATTCGCTTTCGAGGAGCAGGAACCCGTTCCCCAATGGGGAACTGGTAAAGACTCCTTCCTGTTTTGGGAATCACATTCTGATCTCCGGAGGTCAGCCGCCAGCTGACATGGGTCAACGTTGTTTCGGGCCAGAACTGGGGATTCAGCAGATGATCGCGAAACAGTTGCCCTCTGATTCGGGATCCGATGTTCTAACTGGTAGATTTGGCGGCGGGAGA[C/G]ATATGACCCCGATCATGGCTTCCCTGAATGCCTTCTCTGAGGAAGACGACTCCACCTCGAAGTTCTCCAGTTCTGTGGTGGACTCCAACAGCCGAGACTCATCCCTCATTGATCTGAAACTGGAGAGATTCAACGATATTAGGGATCACCACAGCTCAAAGTTCTCACGAAGAGGACCGGTCCTTTCTTATCCCGAATCTTC</t>
  </si>
  <si>
    <t>nana_c12815_439</t>
  </si>
  <si>
    <t>AATACAGAACCCACATATGATGCATCTAAGCAAGCAAAGGATAATTTCTGTCCACTATATCTAATGATGTGACCAGGATACATGCTCGACAGCTTTCTTCCTCAATTTTCACTTTAAATGCTCTAGTACCGACTTCATTGATGTACCTGCCATGGACTGCTTCTCAAGTCAAGGATATGCCTTTGCACCGCCCAAATACGTTGCGATAACTGAGGCAGATCCTTCTGCAGCAAATTCATCCCAAGAATCT[G/T]TGGACAGTATAACAAAATCTGCCAGCTTCCCAGGAGATAGAGAGCCTAGGTGTTTGTCAAGGAAGCATGCATATGCAGCTGAAATTGTGTACCTGTAAGAGCAAGTACAATTACTGGAATACAAGAATGGCTACTATAGAAATGCAGAAAAGAGCAAAAATGATGGGTTGATCAATAAAAACCTGCCCCGAGGTAAGGACTGGCAATCTCCAAGACATAATCAGAGTTCTGACTTCTGAAGAAAGGCTTT</t>
  </si>
  <si>
    <t>nana_c4902_854</t>
  </si>
  <si>
    <t>CTGTGGCCAGGCTTGGGCACAGATGCAATGACCCCAGCTTGAAGAACTTTGGGTCATTCTTCGAGAGTATGATGGCACTGGGCCTCGACCCGTTGGGCTGGAAATTCACATCCAAGAAAATGGAGAGTAAAGTAAAGAAGATGGAAAGGTTCATCTCGATGAATGTGAATTTGTACCAGGAGATGGAAGTTCTTGGTGATCTTGAGCAGACCTTGAGGAGGATGAAGGGGAGCGAAAGCAGTGATCCGGG[G/A]AGTTTGCTCGAGTATCAGAAGAAGGTTGTGTGGAAGCGGCATGAGGTGAAGAATTTGCAGGGGAACTCGTTGTGGAATAAGAACTATGACTATGCAGTTTTGTTGTTGGCGCGCTCTTTGTTTACTATTTTTGCCAGGATCAAGCAAGTTTTCGGGATACAACAGGTGGCGGATTTTGGCGATCCAAAGGATTCAAACTCAAAGGTCTTGACTTCTACTGATTACATCTATCGGAGCCAATCGGTTTCAG</t>
  </si>
  <si>
    <t>nana_c16183_841</t>
  </si>
  <si>
    <t>TGGTGGAGGAGGACCCACCATCACCCCATCATCTTCGTCGGAGCCCAACCCAGCCGGTGCACGGGGCGGCCCTATCACGACGTCAGCATCGCTATCAGCAGGCTCAGGGGCGGAGCCGCCGTCGCGGCTGGTGGAGTTTATTCCACTGCTAGGGTTAGGGTTACGGTTTCGGGGATGGAGGGAGTTGAGCCACGCCTGGGAGGAAGAGGAAAGAGAAGGGAGATCATTGCCCTTGCTGGGGGTTGAAGAA[T/G]AGGTGCCGGAGAGATTCTGATCGGAGCGGCGGGTGGAGTTATGGACGGCTTCGAGCGGGGTCTGTGACGCCGACTGCTTGCCGAAGGTGAGAGGGAACTGAGCTCTGATCCCGTCGTACATCTCCGCCTCGTCCTCCATCGTCGCTCGTTAAAGCTTCGGCAGATGGACGATGCCGGCGGCCGGAGCTTGTGCCGAATTGGAGATGGGGTTAACTTTGCAGGTATAAGTTAATCAACTACGAGTGTTCTG</t>
  </si>
  <si>
    <t>nana_c7875_357</t>
  </si>
  <si>
    <t>CAAAACACAAGGTACCACATTCGCTCTCGTGGAGTCTTGAAATTAAGTCTCTACAAGTCCATAACCTCTTGCTCGCGTTCCAGTGATTCCGCACCTCATTGGGACAACTGACATTACAGAGCTTATCATCAAGACTTAACTTTTCTAGCACATTGATTACTTCTTCCTTTTCAAGCACATTGATTAACTTATTACTGGAAGGCTCATCTTGTCCACAAGACATAAGAACACCCGATTGAACACACCTTCG[G/A]TTGGCTTTATCTCTCCTGCTAGCAGATGAATCGGGAGCTCCTTGACTCCTATGATTGGACGGATTCTCTGTCTTCGAATTGGGCTGCCACGATCTTACAGATGGGCATGGTCTCATTCTTGCTTAGAAGCTTCATTGATGGGTGAACCTTGACGTCATGCATCGATACCCTCTCATCAATATCTAAATTGCTTACATCGACCTCGATCTTTGAAGGAACATGCTCTGCCAGGCAACTGTACTTGAGGCTG</t>
  </si>
  <si>
    <t>nana_c6247_373</t>
  </si>
  <si>
    <t>GAAAAATTTAGCGAGCAATGAGAGCAAATCTTTTCCTCATCGAATCGCAACCAAAAGCTCACATCCTCCTCCACCTTCATACTATAAATGAGACAGCCTTACATCCTCTCTTCTTAATATAAGGATAGAAGTCTTCCTCACAGCTACCTCCAGATGGAAAACGGTAACCTACAAGGGTTTCACCTATACATATCGACAGTTTCCAAACTACAAATGAACAACAAAAATTGCAGTTAGTGAAATTTTCACA[C/T]ATCTTCTTCATTGTTCATGTTGGGTTCAGCCCCCTGCAGAGACTTCCGCTTGCACCAGCATAGATATTGAGGGATAGGACCGTCTTCTCCGATGAGCCACTCGTGTGATGCAACAGCTTCTAATGTCAACCTCTGAGTTGGGTCTTTGCAGAGTATTCCCTCCAGTAAATTCCTCAGCTGCGGGTTCATAGTGTCGGGAAGTACTAATGGGCTGTGAACAATCTTGTCATATGTGTCCTGGAGAGTTTCC</t>
  </si>
  <si>
    <t>TTCCACAGCCTGGATTTCGGCCAGCTGAGAGGGTCCACGAGACAGGACGCCACCTGGCAAAATGCTGTGAGCGCTTCAATGTCCCTTTTGAGTACAATGCAATTGCCCAGAAATGGGAGACCATACGGATGGAGGACCTGAAGCTGAGGAATGATGAGCTTATTGTTGTGAACAGCATGTTCCGGTTCAAGAATCTGCTTGACGAGACGGTCGCTCTGAATAACCCAAGAGATTCCGTCCTGAAACTGAT[G/A]AGAAGAATAAACCCAAGCCTCTTCCTGCAGGCGATTGTAAATGGGTCTTACAGCGTTCCCTTCTTCGTGACAAGGTTCCGGGAGGCTCTGTTCCACTATTCCTCCCTGTTTGACGCATTTGATGCGAACCTGGCCCGGGAGGACCAGATGAGGCTGATGTTTGAGAAGCAGTGGCTGGGCCGGGAGACCGTGAACGTGATTGCCTGCGAGGGAGCTGAGAGGGTAGAGAGGCCTGAGTCATACAAGCAGT</t>
  </si>
  <si>
    <t>nana_c5692_1090</t>
  </si>
  <si>
    <t>TGTATTGGGCCTGAAGGAGCCAGCTCCAGAGAAAGCATCAGAGCTGTTAATAAGCTGCCCCGTCTTCAGAACTTGATAATGGAACATATGGACCATTCTGCTGGGGATCTCATACATCTACTACGCGGACTCCTGAAATACGACCCCTCGGATCGGCTTACGGCGAGAGAAGCACTTAGGCATCCCTTTTCAATCGGGATCACCATCACAGGAGATAATGATATACTTATTCAAGATAATTGAACAAGCG[T/A]TGCTGTAAATTCTGAGAAACTCTCCTTTTCTTGCCTGGGGGTCTTTTGAAGTGGTGCCATATGACGTATTTCTCGGATAGAATATACCTCCTGCTGCTGCTGCTGCTAACATGTGGAATTCTTGGCTTACGTAATGAGATGAATGCGTTTAATTTTTTTCCCCCTTTCGTAGAAGAAATGTTTGTGTAAATTCTATATATGTATAGGGACCCTTTGCAAGTTGGGTTTAATTAATGTATACATCTTTACT</t>
  </si>
  <si>
    <t>nana_c12821_519</t>
  </si>
  <si>
    <t>GCCGACTGTGGATGCCAGCATGACAAACACAAACACCCTTTGGCTATGTGTAGAAACTGTATGTCGAGGCATCGGCGATGATGTTCCGGAGCCCGCCGACTGTGGATGCCAGCATGATGAACACTCCGATGAATATTGCAACCCAATTGATGATCCAGTTGATACTGAACTTTCTGGGTTTCTTGATGATCAGCCACATTATACTCGGGAGAAAATAAGATGTGGGAGCAAATCCAAATCCGCCAAAGAA[G/A]CCGAGTAGATCACCGAAGAACGGGAACGTAACTCCCACGAACAATGTAAATGCAACATAAGCTGAACGAGCGATGAGTCTGAGTGCTAATCCTGGAGGGAAATTCAGTCTTTTGATCATAAGCCGCTCTATCAAGTCGAAGACAGGCATTGCGTAAACTTGGTAGCTCCCAATAACGTGGACCACCACCATAAGATTGGCTGAGGCGATGAGCCAGGCAGGCCTCCTAAGGTTCATCAGCACGTTATCGT</t>
  </si>
  <si>
    <t>nana_c2379_1828</t>
  </si>
  <si>
    <t>AGCGCAGTTCCTGCGAACGTATCGGGAGGAACTGGCCCAGGGTCCGTGGACCGAGGAGCTCAGTCTGGCTCAACCTTTTGATGAACTTCCAGTAGGCCTCATAGGGTGCAAAGGCGAAGGAGGAGTTGTATGTGAGGAGGTCAATGGCCGCGGTGTGTTTCCGGGCTGAAAACTTAAGCTCGTTTGTCTTCAGCAGCTCCCTGGCCAGTTCAGGGGTCGAGGCCACAACGCAAGGGATGGAGCCAAGCCG[T/G]AGGTAGATCAATGGGCCGTACTTGGAACTCAGGCTGGAGAAGGAGCGATGGATGAGCGGGCCTAGGAGGTGGAAGTGGCCCACAACCGGGCAGGGCGCGGGGGGCTAGGTGGGAGCGGGATGGTACGCCACTTCAGGACTCTCCACAACAGCGTGGTCACTGCGGAGACAGCCCCGGCAAGGAGGAGCGTGTATATCAAAATAAGCTCATGCGATGCCGCCATTATCATCATTTTCGCACCGAAGCAAAT</t>
  </si>
  <si>
    <t>nana_c2184_134</t>
  </si>
  <si>
    <t>GCCCTGGCAGACAGGTATGTATAAAATTGAGATAGTAGAGCTTTGCAAGAGATACCTTTTACTGCATTAGGAGAAACACGAAACAAACATCCATGGAAATAGAAAGCGTTGAATAGGGTTTACGCAAGTTACA[A/G]CACAAAATTTTGATCGCCCATAAAGTTGCTCTAGAATTCACATCCTATAATAGCGAACCGACAACTGGAAGTTGAGGTCGGAAATAATTGCTAATATCTTCGGATAGCAATCAATCATCATATCTCATCCTGGTACGCCTCCTCATCTTCCTCGTACTCCTCATCAGCAGTTGCATCCTGGTATTGCTGGTACTCGGAAACCAAGTCATTCATGTTGCTCTCAGCCTCAGTAAACTCCATCTCGTCCATT</t>
  </si>
  <si>
    <t>nana_c5482_321</t>
  </si>
  <si>
    <t>TTGCCAATTTGCTGGGGTTATCAAAATATACATTACAAATTGATCACCAAATAGCCAACCAAATCTAAACCAGTCATCTAGTTTTACAATTGTAACCCACAAGACAAAAAGAAAAAAGATCGAACCAAGGCCAACAGTGGCGCTGCCCGAGTTAGTTTTGTCTTGTTCTGCGGCTCGTTTAAAAGCTTGGGAGTACAACTATCTTAAGGAGGGTAAAAAAGAGGAAAAATTTTGGGCTCTAGTAACAATA[A/C]TAGCAAGGAGTATCGTCTGCATTGCCATGAGTTCGAGTATATCCCAACACAAAATTCATTCGCATGCCCCCACGCTTTGGCTTCCAATGTGTCGGAGTTCTCACAAACTTCGCTTCAGTAGAGCAAGGAGAATTCCACCAGGAATGTCCTAATTGTAGGGAGCAAACAGTATGGACGAGTTGTGCCCACCAAACCCGAATGAATTAGACAAACCGACCTTAACCTTCAGTCTCTCCTTCTTCGAGCCCAC</t>
  </si>
  <si>
    <t>moti_c3274_328</t>
  </si>
  <si>
    <t>TATTCCTCCTCCAACTTATCCTACTTCCCGTCCTGTTATTATCATGTCCCGTCCCGAACGACACGAGCTTGATCGAGAAGACATGCAAGAAGACGCCCTACCACGACCTCTGTGTGTCGTCCCTCGAGTCGAACCCGAACAGCTCGTACGCGGATGTCAGTGGGCTGGCAGAGATAATAATCGACTCGGCCCTGCTTAATGCAACCGACACGCTCAACTACACACGACTGCTGATAAACCAGATGTCAGA[C/T]CCGACCACGGAGCGGCCCCTGGACTACTGCGCCGAGCTGTACATTCCAGTCGTGAAGTACACTCTACCTCAGGGAAAGGATGCCTTTGACAAGGGGCAGTACAAGTTCGCACTGTACTGCCTGTCCAACGCCGCGAAGCAAGCGGACACGTGCGACAAGATGTTCCATGACTCAATCGTGAAACCGCTGAGTGACCGGAACAATATCTTTCGGGAACTCTGCAGCGTGGCAGTAGCGATTATAAACATAG</t>
  </si>
  <si>
    <t>moti_c1537_405</t>
  </si>
  <si>
    <t>GAAGGGTGAAAACAGCTGCAACTGTTTTGACTTACTTAAAATCGAAAGCCAGAGTGATGGCAGTCCCTGACTTAGCCTATGCTTCATGTGGCATTAGACAGTCAGACGAGGAGGAGGGACTCATCGATCGTGATGGAATCCCAATGTCAAGTTGGTCAACGACTGTCAATCTGGATCTCTCCTCCTTTGATGGTTCTGACGAAGATTCCTTGATCAGGATTGATGAGCACGATGGGGGTTATATTGGGGA[A/T]TTACTAAAGTCTGTGAATATGGTCACAGAGGTTATGGAAAACCTCGTCAAGAGGGCTGTGATTGCAGAGACTGAGACTCTAGTGGAGAAGGAAAAGGTGAGCCTGGGCCGGGAGGAGATTAAGAGGAAAGCAGTTCAAATCGAGACAATGTCCTTGAAGCTGGAGGAGATGGAGAGGTTACGCTTTTGGAAACAAACAGTATACTGACTGAGATGAAGCAGAGGGTCGAGGATTTGGTTGAGGAGACCTC</t>
  </si>
  <si>
    <t>nana_c1817_815</t>
  </si>
  <si>
    <t>c1817_815</t>
  </si>
  <si>
    <t>TGGTGCCCGGGGGAGCCATGGTAGTGGTGCCCGGGGGAGTTGTGGTACCGGTGGCAGGAGTCGTCGGGGTACCGGTGCCGGTGCTGGAAGTAGCAGAAGAAGGGTAGGAACAGCCATTAGCACTGGGATCGGTCGTAGATACCGCAGCAGCTCCGCCGAAGTCGCAGGCGCCGGTGGTTTGGCCCTTTTTCTGGAAGTAGCTGTTGACGGCGTAGGAGCAGTGGGTCCTCACGGAGTCGGGCTGGTAGCA[A/G]ACACCGTTCTGCCTGATCGGGTTGCAGTCGGCGCCGTTCCCGCACGCCCAGTCCAGCGCCTTCTGCAGGACCGTGTCGCTCAGCCCGAACTTGCACACACACCATGATGCCGCACTGGAGTGGCCGGAGATGGCCAAGATGAGCACCGCAACCGCCAAGAAAGCCATTGCTGAAGACCCAACAACAGAGGGCAGGCAGAAACAGAGACACAAAGAGCGACTGAGTCCAAGGAAATGGCAACGGCGTTTGT</t>
  </si>
  <si>
    <t>CTGTGGGAACCAAGGAATGGATGGTTATAGCGCGTGGAGCAACATAAGTGAAGGGGTCCTTAATGCTAGTTGTTCTGCTGGCGGTGATGATCCGCCATTCGATTATGGTATCTTTGATCAGGCACTGTCATCTGGGATAGTTTCGACCATGAATTTTGTATCGAAGTATTGCTACTGTTTATGGTGGGGGCTGCAGAACTTGAGTACTCTTGGGCAGGGGCTCGAGACCAGCACATATCCATGGGAAGTT[T/G]TATTTTCCATTACACTAGCCATTTTGGGCCTTATCCTCTTTGCTCTATTGATTGGTAATATGCAGACCTACCTTCAGTCTCTCACTATTCGGCTTGAAGAGATGAGAGTGAAGAGGCGTGACTCTGAACAGTGGATGCATCATCGATTGCTCCCCCCCGAATTAAGGGAGCGTGTTAGACGCTATGATCAGTACAAGTGGTTGGAGACTCGTGGTGTTGATGAAGAGTCCTTGGTGCAGTCTCTCCCCAA</t>
  </si>
  <si>
    <t>nana_c8597_320</t>
  </si>
  <si>
    <t>TTCATTATTATCAAACGGAGCAAGCGAAGCCTGATTATTGTTCATTATCCCATTACATCTAAACAGAGGCGGGCGAAGTACTTGAGTTCATTGCTGTGCTGAAAGAACTTATCGACGCTTCTTTCCGGTCGCAGCTTCCCAGGCCTGCAAGATGTGATTTACTATGTCCTCCACACCAACACCATGCTTCACCTGTGCAAAGACAAAAGGCCCTCCATCTCGCATTCGGAGTGCATCTCGTTCCATGACC[G/A]TCAAGTCAGCACCAACAGCTGCAGCAAGATCGGTCTTGTTTATCACGAGAAGGTCAGCTTGAGTGATCCCAGGACCTCCTTTCCGAGGTATTTTATCACCACCAGAGACATCGATTATATATATAATGTAGTCTGCCAGCTCTCTGCTGAAGTTTGCAGCCAAATTATCTCCTCCCGATTCGCAGAGCAATAAGTCTGCCTTGTACAAGTTAGAGAGCTCCTCGAGAGGTCCGAGGTTAATGCTGATGTC</t>
  </si>
  <si>
    <t>nana_c7276_3544</t>
  </si>
  <si>
    <t>TGGAGATGATCTCGGCACTGAACAACTTAAGAGCATCCGATGTTGATAGAGAGTGGACAGACTCGTGCAAGTGTCGGTATTTATCTCTCTTTTCCTGACCTTCGATGAGCTTCTCTTTCAACCCATCAGGAAGGAAAGCTAGGGCACTGGTAACACCTCGAACAAGACCCCAGTTGCACCCAACAGGCACAGACTGCTTATAGCCAATGTTAAATCCTTCTTGTGCAGAAGCTTCTTTCCCTGCTAAGAG[G/T]CCATCACGATACCCAATCGTGAAAAACTGTTCACGCCTCCTTTGCCATTCTCTGTCCAAATCGGACGAGTTATCTAATCTCTCCTCAGAGTCATCCCATAAGGACGCATCTTCTTCCCAAACATCATCCCCATCAGAAGCATTGTCCGTTGAAGTAGGAACCTGCTGCCCCTTTGATAGCTGCAAGCTATCTGAGTAAAGCTCTTCAGCAAAGCTATGCTCCATCTTTTGCAGCGGAATATGGCGGGGGA</t>
  </si>
  <si>
    <t>nana_c469_946</t>
  </si>
  <si>
    <t>CCATCAATCATCTGCGGGGCCTTGAGAGCTATTTTTGGGGCCGCTGCGATTGATAAGGGGGAATGCGACGGTGCTGGGGCTCTGTTCTGGAAAGTTCATGTTGGTGGTGATGGTGAAGTTGGTGGAGCAGCTCTTGATCTGTGATTTCTATGCTTTTGCTGAGTTGATGTTGTGTTTTCTGTAAATGATGATGATGATTATGACAATATTAGTGTCTAAATCCGACTCTGTGAAAGTTTGCTGTTATAAG[G/C]GTGGTTTGGAGAACCTGAAAGTTGCATTTCAATTGTCCAAGTTTCTTCGGTTTCGACAAGATGCCCTGCTGGTGCAATCTAATATGCGTGTTTTGATCCTTTTCTTGTGCGTTTGATAAGAAAGGATGGACAGCAGAATTCAGTCTTTCTCAAACAAAGTCA</t>
  </si>
  <si>
    <t>nana_c4100_83</t>
  </si>
  <si>
    <t>ATCAGTAACGCAGGGAGTAATATGAACCATGTGCTCAATTACATGCTCTGATTTGTCGATATACGTAGAAGTT[C/T]GATTCCTTCAACGAACATAGGTTCAGTAGATCTGTAGAAAACATGGACTCCAATAAACTTCCCAGCCGGACTGATGATACATTGGGAAAGAACAAGAATGCCCTTTAACATGTTCAATCAGAGATCTCTACATCTGTGTGCTGAAAAGAAAATTAGCCGCTTCGCTCCTCAGAGAGAGTTCGTCTTCACGCACTTCAACTGCTCATTGAATGTGTGTACTTTTCCCGGATATATGTTTGTCATGGTTGTC</t>
  </si>
  <si>
    <t>nana_c7017_2426</t>
  </si>
  <si>
    <t>TGCTGATTCACTCCAATAAACAAGGCAAGAGGCATCTTGTGTTTGTTTCTCACGTAGGTTGTGTCAAAAGAGACAACATCACAAAAACTCCCATAGTCATGCCTACTTTTGGCATCAATCCACAGCAGATTCTTAAGGCGCTGGTCTTCACCCAAGTCCACAGCATAAAAGAAATTGGGATTTGAACATTGCATCTGAGAGAAAAAGTCAAGCAAAATCCTAGTTTCTCCAGATTCTAATGTCATATTCC[A/G]ACTCTTATCAAACAGATTCCTGGTTTCAGTCTTCAAGCCTATCACATTTGTATATTCTGCAAACTTTCTAGCCATATCAGCATACATCTTTCTTGTTTGTTCACTGATAGCTTGAGCTGGTAAAAGATCATGGTTATGCTCCTTCACAAAACTATGTATAACCCATTTACCATCAGGTCGTCTCTTCACATGCATGCTTGCTTTGCAATCCGTCTTTGCACAAGCTCGTCTTCCAGCCCCATTATCGGGA</t>
  </si>
  <si>
    <t>nana_c10009_195</t>
  </si>
  <si>
    <t>TAAAAGATCCAGAGCAAAATGCAGATTTTGCAGCTTAGAATTTTCATATCGGATATCTGTCAGATTCAGCCCCAAAATGCTACAGAGTTACAGATCTGACCTCTCATTCTAAACCGGATTAGAAGCACATCTCATGAAACCCTAACGGCGAAAAATGAATTCATACTTCCTTTTCCTACCAAGA[G/T]ATGAGGAGTTCAGATGAATTCTGACCAGCTGCAACTCTCAAATGAATCGATTTCACGTGCTCTGCACCTAAACCCGATCTACACCCGTGCAGCGACGGCGGGTGCAGCTGCTGCGGCAGCAGAGGAGGCGGCACCGCCGAGGAAGGAGAGGAATCCTGTGTTGGCAGGCTCTTGATCGTCCAGGAACAGGTCCTCAGGAACCCGGAAAGCACCGTGCGCGCACACCAGCGCCAGCCCGATCATCAAAGCA</t>
  </si>
  <si>
    <t>nana_c10126_309</t>
  </si>
  <si>
    <t>TGAGACCCACATCGAACTCACACTCCCTTTTATTAACTAGCGGCGAAGAGTTTCCTGATCCCAGCCTTCTGCTCTGAAGTCAACCTCATCGGAAACTTGACATTGAACTTGATCCTCAGGTTACCCTTCTTGGTCGGGTCATTCTGAAGAGGCATGCCTTGCTTGGGGACTAGCTCCTCGTAGTCGGGATGGATCACATTATTGATGGGGATGGTCAGGCTCCTCCCATCAAGGGTCGTGAGGTGAACTG[C/T]GTATCCCGTTAAGGCTTCCGCTGGAGTGATAGTCTTCGTAACAATTAAGTCGCTTCCATCACGCTCGAA</t>
  </si>
  <si>
    <t>nana_c11127_1167</t>
  </si>
  <si>
    <t>CAACAAATGCTGTAGCTGGTAAGTAAGCATATGTAGTTCCACTGTCCAAGACTGTTCCATGCCTTCCATTAAAGGTACTTGATTTCAATTTCAACGGCTTCCCAGCAACATGAATCTCCTTCATCTCGAGGTTGTAATAAGGACTCCGGTGAGGATCTGAATGTGAGAATACCATATCAGCGGGAGGTGGAATTGCTCCGAGAATCATTGCCCCACCACCCACACCCATTCCACCATAGCACAGAGAGAA[A/C]GAGTCACTGATCACACCTTTCTGAACGAGCTGATTGACAATGCTGAGGGAGCCTCGTCCCAGGCCCATTATGCCATCAGCCCGCTGTTTATAGAGATCACCAGTTTCCATGTTTTCGCATCCAAAAAGAGCACGCTGAGGCAAGAGCGCACTCTCATTACCAAAGGAAATAATATCATTGCTCAGTACGCCGCTGCTGGAGCTCATCTCAGCATACCGTCTTTCATAAGTGCATTGCTTTCCTTCACTGT</t>
  </si>
  <si>
    <t>nana_c11489_811</t>
  </si>
  <si>
    <t>TCGATGGTAGAATAGGTTTCTTCATCCTCAAGATGCACTGCTAAAGACTTGAGAGCTGTCTCGGCCACATGAGATCCAGACCTGTCCATCGATATGAAGGGAAATACCTTCGCAGAACTCTTCAAGAACCCACATAGGCTGTGCACATCACAAGCCTCAAGGAGAGTTTGTACTGTGTAGCTGAAGATGTAATCAGTTGTAAGTTCATATTCTTTTCCCCTAGTTTCCTCGAGAGCATTACCGCATATCA[T/C]TGACCTCTCCTCTAGTTCAACTGAATTACTTTCAAAAAGATTCGCAATTTCAGTAAGATATTTTGCTGTTTCTGGGTCAACCTGCTTCCTGATAATAGACGGCTGTGATATTGAAACATCTTCCTGTTTCATAGGTTTGTGAGATTTGGCACCTCCACGGCCAGAAGCATTTTTCTCAAACGTGTCCTTGTCAATCCCATAACCCTTTTTCTGATCCTTCCTGCCTAGTCCCTTTTTCCACTTGCCATGC</t>
  </si>
  <si>
    <t>nana_c11554_1510</t>
  </si>
  <si>
    <t>TGCATAAAGCCCGAGTCCAACAAGGGTTACGAAAGGAACTGCCGACAGGGGACAAAGAAACCTTGCAAATATTCTGCAGAAACCAAGGAACCCAAAAATCACTTGGAACAATGAAGCCGTGAGAAGTGCTCCTTGCATCCCTCTCAAAGTGTGCTCAAACCTCTCATGCGGGTATATGTAGATGTCGTAACGTTTGGACAGAGCAATGGAGATAGCAGGGATGATGTATGTGTAGGATGGACCGATCACA[A/G]CAGGAAGCCTCGATCCGAACCAGCACTGATACAGCGTGCTTATCCCCGAGACAAACAGCAGGGTGTTAATCATCTCCGCCTTCTCCACATTTCCGCCACCCATGAGAGGAACAAGTAGTGTGGGGATGAGCACAGTAGTCCCCAGCATCACCAGGTAGTGTTGAAACCCCCATGATTATGGCTTCAGGCCACGGAGGAGAGCTAGTGAGGCAGAAGTCGACACCGGGAAGCTGATCCTTCACGGGATGTG</t>
  </si>
  <si>
    <t>nana_c11701_918</t>
  </si>
  <si>
    <t>c11701_918</t>
  </si>
  <si>
    <t>TAGATGGCAAGATTTATGTGGCGGGGGGCCGGAATTCGGATTATCCAAAAGGAATCACGCTTGCAGAAGTTTATGATCCATTGACTGACAGTTGGGAGGATTTACCGCCAATGCCAATTCCACTGATGGACTGTATAGGCATAGCATATAAAGGCAACTTTCATGTTCTCAGCGACACTCTGGGCCTTCAGGACCGAAACCCAACTGAAGTCTTTGACCCATCGAACAGAAAGTGGTGCATAAAGCATGA[T/G]AATTGGCCCTTTTCAAGGGCGAGCCAAGTTTCAGTTCAGGTGACCAAAGATGATCGACTTTACACAGTGGAAGACTGGGGCGAGAGCATAGTTAAGACGAGAGATGCCGAAAAGGAGGAATGGGACAGTGTTGGGAAAGTCCCCCCTGTATTTGTTTCCAACCATTCTCGACCGCTCGAGGCCTTCGATTACGGGTTTGCTGCACTGGGACATGAACTGTATGTGGTAGGGGGAAGGTGCTTAAGTGGGA</t>
  </si>
  <si>
    <t>nana_c11971_187</t>
  </si>
  <si>
    <t>ATTTATATATATTTATATGGTATATATGGTATATAACCTCACACGGTGGCGGAGTGGATGATGAAAGGAAGAAGGAAAATCGGAAGAACAAGCAAACCCTAGCCTTGCCCCGAAGAAATCTCAATCCCGATTCCATTTCTATCAGATCCCAAGTCAGAGAGAGAAAGAGAGAGACAACCCCT[T/C]GATCGCCGGTCGTAATTTATCTGTTGCGTCGCTGGTATTTATCTGTTCTTCCGACGGATAAAAGAGTTTTCGGAGTTTTACAGGAAGGACGAAAGAGGGGGGAGAGAGAGAGAGAGAGAGACGCAGAGATAAGAGATCAGGAGGG</t>
  </si>
  <si>
    <t>nana_c12527_198</t>
  </si>
  <si>
    <t>ATTCAGCCAGGCAGACACTACCGGGCACCTTGGCTACACAACACATTAGCAGAAGGCTGA[G/A]TTAAAAATCAACCTCAATTTGAACCAAAAGAAAATTAAAGACGAATAAATAAATTAAAGACAATGAAAACAGCAAA</t>
  </si>
  <si>
    <t>nana_c12577_103</t>
  </si>
  <si>
    <t>nana_c12620_280</t>
  </si>
  <si>
    <t>c12620_280</t>
  </si>
  <si>
    <t>AGAAGGCGGGAAAGAGGGTGAGAGACAACAGCAGAGATTCAGTAAGTAGCGGGTCGCCATGGGTGGAACTGACAAAAACAAAGACACACACTCAATCACCACCATAGACAACTCCAGAGATTAACAACACCATGCTAACTCATTTCCCCCCACTGATCTACAAAATCCGTAACCCCCACCCCCATAAGATTAAATATTAAAGATTTTCTGACATATCGGGATAAAGAAAGAAGCAAGTTACTAACACCGA[A/G]CAACCATTCACATCAATCTAAATCCGTTTTAACACCTTCTCAGCTGCAGCCACAGTCCGCTGGATATCATCTGTGGTGTGAGCCAAACTCGTAAATCCAGCCTCAAATTGTGAGGGAGCGAGGTAAACACCCTCCTCCAGCATCCCTCTGAAGAACCTGCCAAATTTCGCCGTGTCACTCTTTTTGGCATCCGCAAAGTTATGAACAGGCCCCTCCCTAAAGAAAAACCCGAACATCCCTCCGATGTATC</t>
  </si>
  <si>
    <t>nana_c13338_459</t>
  </si>
  <si>
    <t>CTTACCTCCTCCAAGGTCTAATCTCATTCCCGCTTAACATCCCGGGAACCACTTTCCACAAGTGCTTGGAAAGTCAAAAGATAGGTCTTAAGCTGATGAAGGATCTCATAGACGAGAGACGAGCTATGCCCGATAAATTCAGAGGGGATTTCATAGATCAAATGATTGATGGCATGAAGACTGAGAGCTTCTTGTCCGATGATTTTGTCATGCACGTGATGTTCGGGGTCCTCCTTGCAAGTTTCGAGAC[G/A]ATATCATCTACTTTAACCCTTGCCGTTATGTTTCTAATTGAACATCCTATGGTTGTAAAAGAACTAGAGAGAGAACATGAGGAAATACTTCAAAACAGAGAAAAGAGGGAAGGCAAGGTGACTTGGAATGAGTACAAATCAATGAAATACACAATGCAGGTTGTGAATGAATCTTTGAGAATGGCAAGTGTGGCACCAGGAATCTTGAGGAGAGCAATCCAAGATATTCACATTAATGGATATACAATTC</t>
  </si>
  <si>
    <t>nana_c13439_640</t>
  </si>
  <si>
    <t>ATCTCCTAACAGGGATGGGAACGACGCTGAGAAGAGAGAGGCCTTGAAGGATAATAAGCCCCGTCTCTCTGATTATGTCCAGCTAGGATCTGAGAACCTGAAGAAGGATCTTGAGGAGTGCCAAAATCTTACTTTTGATCCGGCAAATCTGGAGCTCGATACACCACCTGACTTCCGGCTGAGCCAACTTGAATTTGGATCACAGGACAGCTTTATTTCTTGGGGAGGAAAGGTGGGTGACTGACTGTTC[T/C]GGGCTATTTGGAGATAAGTATATAGGATGCGACTTTTTGCTTTTCCTTTTGAAGGCTTAGCCTGTTTAATCCACGCTTGAAATGTGATGTACTGCTGGCCAAACATGGAGTGGCGCAAAACTTGGCACCAGCTTTTTGTGAGTGTTAACGGCTAAAGTGATCAACTGTGTATGAAAGTGGATCAGTAACAACACTATATATAGGGCTGGTATGGCTCCTCTGTACTTCAGTAAATGC</t>
  </si>
  <si>
    <t>nana_c13857_900</t>
  </si>
  <si>
    <t>CGTCGCCCTGGTAGATTTGATCGTGAATTTAACTTTCCTCTGCCTGGATGTGAGGCACGTGCAGAAATTTTGGACATACACTCTCGTAAGTGGAAGATGCCCCCTTCCAAGGAGCTGAGACTAGAACTCGCAGCAAGCTGTGTCGGATACTGTGGTGCTGATTTGAAGGCTTTATGTACAGAGGCTGCTATACGTGCCTTTCGTGAAAGATATCCTCAGGTTTACACCAGCGATGACAAGTTCCTGATCG[A/T]TGTGGATTCAGTTAAGGTAGAAAAATATCACTTTGTTGAAGCCATGTCCACTATTACTCCTGCTGCTCATAGGGGCTCCATTGTGCACTCTCGGCCGTTATCTTCAGTTGTGGTACCATGTCTGAAGAGACATCTTGAAAAAGTCATGACTTCCATATCTGACATATTTCCTCCACTGTCAGCTCCGTCTGAGTTGACCCAGCTTTCCATGCTCTCTTATGGTTCATCATTCTCTCTGGTGTATAGACCT</t>
  </si>
  <si>
    <t>nana_c14267_402</t>
  </si>
  <si>
    <t>ACAACACACATCGATCTCGCTGTTCCGGAGTAAGTCTACATATCGTGGTTAAATAATATGATACACAAGCATACGACCCTGTGGGAAAGCAACAAGAATATCACGAATCAATGAACACTAGACTGCACTCACAACTCACAGCTTAACCTATATTACTTGTATTAGTTTCATCAGTTCAGTCCGGGAGTCAAAGTCCGGCTCGGGATTTCACTCTGAAGCCCCGTCTTGTTTCTCGGGTTCCTGATTCTTC[G/A]GTTTCAGATCCTTCTCGATTGCTGCACCACACTCATGGAACCTGAAGCAACATAGAACGTGATCGTTAACGATTCCGGCAACCTGCATGAACGAATACACGACGGTGGGGCCCACACAACAGAAGCCCCTCTGCATCATGTTCTTGCTCATGACTTCGGCTTTCGGGGTCTTCACTGGGATTTGGCGAGCATAGCGGAACCCGTTCCTTATAGGCTTGTGGTTCACGAAGCTCCAGCAGTAGTTGTTGAA</t>
  </si>
  <si>
    <t>nana_c2056_1828</t>
  </si>
  <si>
    <t>ACGAATCAGATATTCCAGAGGCAGCCATTTTCTATTCTCTCTTTTTAACTGTTATCTTTTTTCCCCTTTGATGGGCC[C/A]GTATCACACCTTTGCCATAGTAGCAAGGGTAATGGTATTACATTATCGGCTTACATTGTATTCAAACGATTTTTGTCGCACTGCGTGTTAGAAAACTCCGATTCATTATTTCTTTCGCCCATTTGAATCTACTCTGTAACTGCTTAGACCTATATATTAGAAAATAAAGTCTCCCATTTACATTTAC</t>
  </si>
  <si>
    <t>nana_c2170_502</t>
  </si>
  <si>
    <t>c2170_502</t>
  </si>
  <si>
    <t>GCTGCCCACAGCAATAAAGATTCCACATCTTAAAATATGCTCGCTCGAGATTCCTCACCCAGCGATCTGTGTCAAACAAAGGACAAGTGAGACGAGATGCTTTGAGTCTATTCCTCAGGTCCCGGAGTTTTGGTCGATTTAGGGCTAGGGAAACAGCCTTCTCTTCATATTCCTTCAGGCTGCTAACAATCATTTCCTCCCCAACACCAGTGGCCAGACACAAAGAACCAGCAACTCTGGTCGCCATCTT[T/C]TCAAGAGGAAGAGTCACCATTGGAAGTCCAGCCCACAGGACATCAGTGCCTGTTGTATGCGCGTTGCACAAAGGTGTGTCCAGGAAAAGATCTGCCAAAGCACTACGCCTTATATGTTCATTCTTCATGGCAACATCCGTGAAGATAATTTGGTCTGGTTGAACGCCCTTTAGAGAGGCATATGCACGTAGCCTCATTTCACCAGCTGCAGGGAACCTGAGAAGCCAAATTGCACTGTTTGGCACGCGCT</t>
  </si>
  <si>
    <t>nana_c2729_166</t>
  </si>
  <si>
    <t>c2729_166</t>
  </si>
  <si>
    <t>CCACGATCGAGGAGCCGGAATACAAAAGGGCAAATATATAGAAACATAACACTGTTTAACAGTACATCTACAGAAGGCATACATATAATCACTATTACTGATTGTCATTATTTCAAGCCTTGGTATTATACACAGCAGTCTCCAGTAACAGCATTGTCC[T/G]TCCATGGGTATATATTGGGGAAGAATCACAGGTAACATCTCCGAGGTCAAGAAATCTTCTGCTTTACCCTCC-</t>
  </si>
  <si>
    <t>nana_c2966_2081</t>
  </si>
  <si>
    <t>ACTGGAAACTGCTATGAGAGAGCATGGCATGGCTGATGAAACTAACATCAAGGAAATAATCTCGGAGGTGGACAAAGATAATGACGGGAAGATTGACTATGATGAGTTCTGTGCCATGATGAGGAGCAAGATGCAGCCACTCGGGATTCATTCTTAAACCACGTCACGGTATATCCATCTCTTTTAATTGTCACCGATGGAATAAACTTGCAGATATATCAGCAAATTGAGTGGGAGCATAGACATAGGG[C/T]GATGTATTGTCAGTTCAGACTGGTTGTTTCCTTCATCTGTGGCTACCGATCGGGATTATTCGAGTATGTGGGTTTTTATGCATGTACATAGGTTTTGTATGTTACATGTATGATGAATCATGTTTGTCAAATTGAATGCG</t>
  </si>
  <si>
    <t>nana_c3175_1928</t>
  </si>
  <si>
    <t>c3175_1928</t>
  </si>
  <si>
    <t>AGGGAAAACTAAATGAGGCATTATCCGGACCTGTGGAAGCTCTTCTGGATGAAGCTAACAGCGGAACATGGCCTGCAATAAGGAAGCTTCTTCAGCGAGAGACTGAATTGGCAGTTTCTGGGTTTTCAAGTGCCCTCTCAGGTTTTGACATGGACGAAGAAACGAAGGAGAAAATGCTTACCAGTTTAATGGATTTCGCTCGAGGTATTGTTGAAGCAAAGGCAAGGGAAGAAGCTGGAAGGGTCTTGAT[A/C]CGCATGAAAGACAGGTTTGCAACATTATTCAGCCGAGATCCTGATTCCATGCCAAGGGTTTGGACAGGGAAGGAAGATATTCGGGCAATTACCAAAACAGCTCGCTCTGCATCTCTGAAGTTGCTGTCTGTAATGGCTGCTGTTCGTTTGGACGATGAGGCTGATAATATAGAGAATACTCTGTCTTTAGCTCTTGTGGACACAAAGAGTACTACTTCCAATCGGAGCATTACCACAACTGATCCATTAG</t>
  </si>
  <si>
    <t>nana_c3183_522</t>
  </si>
  <si>
    <t>ACACTCACTAATCACAGCCCACGACAAGTTAACATAATCATGGAAAAGAACATGAAGACAACTCTATAATCAACACTTTGATTACCATCACAATGACAGCAAAATTCCATTAGTCAGAGATACAGAACAACTATCGCGTGAGAACGTACTCGTATCACGAAAGCTAACGATTGTAAAGATAAAAATCAATAAAGAAAAAGGAAGGGGTGGGCGCATATAACAAAACAGCAGTGGCAGTAGCAGATAACCC[A/G]ACGATTTCTGACTGAAATCTGCTTACCGGTCGATACTGTTGCAGTTACAGCTCAAACTCTTCGTCCCTAAGAGCCATTTCAGCTTCCTTCTCCTCCTCCTCGTCGAGGATGAAGTACTCATTCCTCTCCACAGGCTTGAACATGTAGAACATCACAATGTAAAATGCCAAGCTTGCGATCTCCTCGGCGGCATTGCTCACCCACTGGTACTTGTAGGCCGCAATCGTCCTCAGTGCGAAGACCACGATCC</t>
  </si>
  <si>
    <t>nana_c3213_803</t>
  </si>
  <si>
    <t>CGGGATGATTTCCTGGCCGGAGTTCGAGACACTTTTGCTGTAGTCAAGCGCCTCCTGGGAGTAGAAGCTTCCATTACTGGTGTCAGTCTCGGGGTTCTTGCAAAACCCAGTGGAACATCTGAGACTTTCGACCTATCACTGCCAAAATCTTCCGAGGCATGCCCGATTGATAACTCTTCAAATGTTCGATTCAAGCTCCCGAAATCATATGCTCGCCGAGAAAGGGACGACGAGGAGTCGTGTTCGGTCA[T/C]CGAAATGCTAGGATTCAACGTCCGGTCATTGCTGAAAGACCATCTCTTCTCCCTATCAGTCGACATGGGAATAGATTCAGGGGTGTCCATAAATCGGATCTTCTTCATGTAGTTCCGGGGGGACCACTGCATAGGGTAAGTGTGCCTCCGGGGACTGTTCAGCTTGAGATGGATCTTGAGAACATAAGGCTGAAGATGTGGGTGATTGAGCAACTCCGCAGCACTTGGTCTCAGCTCAGGATTTTTCCGC</t>
  </si>
  <si>
    <t>nana_c3240_997</t>
  </si>
  <si>
    <t>GGAAAGATATATATATTGCCTAATATATGTGTAACTAATAAGGCTAGCTATGATTATATATACAACATATCTCCGCTAATCTTGGCAATATATCTTTGTGATATATCCTGTAATAAGAGGAGTCTGGCGGTGAAGGAAACGGCGGGTGGTGAGAGCCAGCCGCAGCAGGAAACTGATGTCTTTGGAGTGCCTTTGGCTGAAGTGACAGTGATTCTGGAGCCAGATAAAAAGGTCTTCAACAATGATTCGA[G/T]ACTTTTGACGAAGGATGATGAAATAACTTCACTTAGAAACAAGTAGGATGAAAGAGTAAAAGAACTAGAAGTAGCCCGCCAGGCGAGAGAAAGCCTGAAAAGTCAGTTGAGTGAAGCCTCGATGAACATTTCCTCTGCTAAGAACAAGAAAGAGGAGACAGCCTTGAGGCTGAGTCTAGCGATAGAAGAGCTACAATCAAGCAGAGAAGATGTCGGACAGTTGAACAAAAAGCTTGAAAATGCGGAACAA</t>
  </si>
  <si>
    <t>nana_c3453_2150</t>
  </si>
  <si>
    <t>TAAGCCCTCGAGCAAGGCTTCACCTTAAAAGTATACATCCTGAACTCATCAGAGCTGTAAATCCCATTATTAATATCAGGCAACGGGACATCAACTGGATACTCTTTCTTCTCCGGAGTTGCTATCATCGGCTTATCTTCGCCAGCAAAGCCTTCACCCTTGAACAACAATTTCAAGGCTTTCCTCCTAGATGGCGTTAATACCAACCCAACCAGATCAACAGGCTTATTCCCATTGGAGTCAACGCTGT[C/A]AGGGTCTGCAGATGAATCAAGCAAGAGCTTGACGGCCTCGATTGAGCCATGAGACCCGCCCACAACAGCACAGCGGAGAGCGGTCGCCTTGTCAGACCCACAAGCCCTGTTCACATCAGCTTTGCCCGTGCCGAGAATATACTTCAAGACATCGAGGCTACCAAACATGGAAGCAATCATAAGAGGGGTTCTCTCCTCGAACCCCATCTTCCTCGAGCCGATTTTTCTTCCATACCAAAAGCAAGGCTCA</t>
  </si>
  <si>
    <t>nana_c3506_2098</t>
  </si>
  <si>
    <t>GTGGTGAAATTTTATATGAAGTGGGCAGGTCTAAAACTTATACACCAACAACTGAAGATACAGGCCATGTTTTGAAGTTCGAGTGTGTTGTTATTGATGCGGCAACAAAACTGCCTGTAGGACCTGTCAGCACACTACTAACTTCTCGTGTTATACCAGCTCCCTCACCTAGTCCACGAAGATTGATCCCAGTTGGTGTTGATGTGATTGGACACTTGGATGCTGATGGTCGTATTTCATCTGCTGGGAC[G/C]TTTTCTGTGCTGTCATACAATATATTGTCTGATGTCTGTGCTACCAATGAGACGTACAGTTACTGCCCCTCTTGGGCTCTTTCTTGGCCTTACCGAAGGCAGAATCTGCTGCGTGAAATAGTTGGTTACTGTGCAGATATTGTTTGTCTTCAGGAGGTCCAAAATGACCATTTTGAGGAGTTTTTTGCCCCTGAACTGGAGAAACATGGTTATCATGCTCTATATAAGAGAAAAACAACCGAGGTTTACA</t>
  </si>
  <si>
    <t>nana_c3872_187</t>
  </si>
  <si>
    <t>c3872_187</t>
  </si>
  <si>
    <t>GATGTTCATGAGTACAACAACCTAATTTTCAAAAAACATCTCGGCAACTCCAGCCTTGGTCCACGGTTCTCGGTTTCTCTATAAATAAGCAAAACGAGAAAAAAGAAGAGCA[T/A]TATCGAAGTGGAGCTCAATTATTTAGGCCACAGGAAGCTCCCCACAATCTGCAATCACGACTCGTTTCCTAGGACGGTCTCCTCTGTCTGTTTCCTGCGACTCGATCATCTTAACAATATCCATGCCTTCTATAACTTGCCCGAACACAACGTGCCTCTGATCCAACCATGGAGTCTTCACAGTGCAAATGAAGAATTGGCTTCCATTAGTGTTGGGGCCCGCATTTGCCATGCTAACCACACCAGGTCC</t>
  </si>
  <si>
    <t>nana_c3939_820</t>
  </si>
  <si>
    <t>TGAAAATTGCAACTACTGCCTTAGATATTACTGATGTTGCACGAATCTTTCAAACAATTGTGCACTCCCAATATCAGGTTCCAATTATAGGACTAGTGATGGGAGAAAGGGGTTTGATTTCACGAGTTCTTTGTGCCAAATATGGTGGGTATCTCACTTTTGGTACTCTTGACTCTGGAGTAGTCTCAGCTCCTGGCCAACCTACTGTCAAGGATTTGTTGGATTTATACAACTTCAGGAGCATAAGGCA[T/A]GACACTAAAGTGTTTGGCATTATTGGGAAGCCAGTCGGGCACAGCAAGTCGCCTTTTTTATACAATGAAGCCTTCAAATCAGCTGGTTTTAATGGGGTCTACTTGCACTTGTTGGTGGATGGCGTAGCAAACTTTCTCCAGACTTACTCATCCACTGATTTTACTGGATTCAGCTGTACCATTCCCCACAAGGAGGAAGCAGTTAAATGCTGTGATGAGGTTGATCCAGTTGCTAAGTCGATTGGAGCTG</t>
  </si>
  <si>
    <t>nana_c4269_325</t>
  </si>
  <si>
    <t>TGAGATGGCGGACGGGATGGCGGGCAGTGGGGCTTCGCTGCCGTCGGTGGGTCCGGACGCTAGGAGGCGGCGGGTGAGCTACTTCTACGAGCCTACCATCGGGGACTACTACTACGGCCAGGGCCACCCGATCGAAGCCCCACCGCATCCAGGATGGCCCACAACCTCATCGTCCACTACAGCCTCCACCGCCGCATCGGAAATCCTGCCGCCCCTTCCCCGCCGCACCCTCCGACATCCGCCTCTTCCA[T/C]TCCCCTGACTACGTCGACTTCCTCTCATCCGTCACCCCCGAAACCATCGCCGACCTCGCCTTCTCCCGCCAGCTCAAGCGCTTCAATGTCGGCGAGGACTGCCCCGTCTTTGACGGTCTTTTCGGGTTCTGTCAGGCCTCCACAGGCGGCTCTATCGGCGCAGCTGTTAAGCTGAACCGTGGAGACGCTGATATTGCCCTGAATTGGGCTGGCGGTCTCCATCACGCCAAGAAGTCTGAGGCTTCCGGGT</t>
  </si>
  <si>
    <t>nana_c436_764</t>
  </si>
  <si>
    <t>CAGGACCAAGTGGGTGGGCTCCAGGCCACCCGGGATGGTGGGAAGACGTGGATCACGGTCCAGCCTGTTGAGGGGGCCTTCGTGGTGAATCTCGGTGATCATGGCCATTATCTGAGCAACGGGAGGTTTAAGAATGCCGATCACCAGGCGGTTGTGAACTCAAACTGCAGCAGGCTATCCATCGCCACGTTCCAGAACCCAGCGCCAGAGGCCATAGTCTACCCCCTCAAGGTCAGGGAGGGAGAGAAGC[A/C]GATCCTCGAGGAGCCGATCACTTTTGCAGAGATGTACAGGAGGAAGATGAGTAAGGACCTCGAGCTAGCGAGGCTAAAGAAGCTGGCCAAGGAGCAGGAGCTTAAGGACTTGGAGAAGGCCAAGCTTGATGCCAAGCCTCTGGAACAGATCTTAGCTTAGGTTTTAACGCAATAAGTAAATCTTTACTCCATGCAATATCTGAATTTCCTCTGGGGAGGTTTCTATTTGGTTTATTTTGGATTGGGGGCT</t>
  </si>
  <si>
    <t>nana_c4625_527</t>
  </si>
  <si>
    <t>CACCGTTTGACTACCCGGACCTCCTATAACCGAAAACAGTGAGTATATAGAGGGCTGTCGTAATTGTTCAAGGGCAGTTCGGATTTCTGCCCGGGCCTCCATAGTAGAAGTAATGGCCCCAGTCCCCGTTACTCCCTGTCTGAACGTCGTAGCAGCTGGACTTATCGGTGAAGGTCCCTAACCCTTTGGGTGCCTTGAGGTTGTTTGACCCATCAACGACCTGAATGTTCCTGAAGTAGCTGGCCTTTCC[G/A]AATCCTTCCTCCGGGAAGTGTCCGCTGCCCATCTGGGTTGAGGTGTGCTGCCCGTTGGGCTCCGAGTTCACAACTTCCCCTCCCCACTCGATCATCGAGGCACTGTCCCCTAGGTATGAGAACAGGAAGGAAGGCCAGTAGCCCAGGACGTAGTCGTTCCCGAACTGCATCCACCAGTGCCCTTCATTCGGGTCCTTCCAGACAAGTATACCGATATCATATTGCGAGTTTCGATAAGCAGAGACAGGGG</t>
  </si>
  <si>
    <t>GGATGAACTTCAACGGGTGCCCGGAATTTTGCACAATCATGCATACAAACAAGCTTAATTGCACAAAATTTACATAAGCATCGATTGGCTTAATACAGGGAAGGGGAAAGGTTAGATAAGAGATTCTAGAGCGAGAAAAGTGGGGTGCAGGAGATGCAGGCTCAAAGGATCGGGAAATATCCACGACAATAGAAAGCCCCATCCTAATATGGCTTATAAGCATTCGACCATGTTTGAGATTCGCATGTGC[T/G]GTTTGAGACCTAACTGGGGTATCCGAGTTCAACTAAAGTGAGAACCCGAATTTTGCGGCGGTTGCTCCAAGAGCTCACTTTCTTCTATGTCATGTACTGGGATGCTTACACCCTGGGGTTGAAGCAGCTGATTTTGTTGTTCTTGGGACACTGTATAAGCCTGTGGCTGAGACATCCTATAATATGGTTCCTTGAGGTCAAGTTTGCCCGACGAAGTTTGAAGAGTTCCGCCTTGTTCAGCACCAGGGCC</t>
  </si>
  <si>
    <t>nana_c5386_3072</t>
  </si>
  <si>
    <t>GATTGTCGCTGCTTCGGAGCGTTGCCTCGATCCAATCCCTCTAGAGCCGCCCATCTTGGACAAACTGATACAGGCAAAGTTGGCGAAGAGCTAGTGCTGACTGTCGAAGTTCCTTTGATCGCAGTAAATTAATCAAATGACATGATCAGCAGATTCTTTTTTACCAGTTCAGAAGCTCAGAATGCCCCCTGTGCAGAAGCCCCAATCAGTGGTCACAGGATCCGGCTTTAGCATGAAGAGCTTGCTGACT[C/A]TATATGAATTCAATGGTGTCGAGAAAGGGAAACCTCCTCACCGTGTAGCGAGTGCTGCATTCTTTTTTCTCCCACCGGCATCTGTTTTTAACCCTCCTTTTCTCGAGCTTAGGAAACATCAAATGAGATGAGTATACATTTTATTGTGCTGTAAAAGACCAAACAACTCGGATGTCACAGTTCCCTACGTTATTTGCAAAGGCTTGCGTGTATATGACTTGTGTTCTGAGACGACAGACCGTGTGAAGTA</t>
  </si>
  <si>
    <t>nana_c5455_1379</t>
  </si>
  <si>
    <t>GTGACCAACAAGTTCCAGTTGGGGAGGTTGTGTGAGGCCGCTGTCAGGCATTGCGGAAGCACCATGTACATTTTGCTGTTCTTGTTCTCCATGATCTCCCACTGATAGTGTAGAAGTAGCATTTAGTGGTCCTTTAGCAGAGTCATTATCTTCCTCAGTCCTTCTCTCATTTGATTGGGGCTGGCCTTCATTTGACTCCGTGCCCCCATTACATCCAAGTGTAGAGGCATCAGGTTCAATTCTCCTCGAC[G/T]CATCTGGGTTGATAGAATTATATGCTATACTACGCCACCAAGGTTCTGAATAAATGGCATTAGCCTGAACAGTCTGGGGATGAGTTTCAAGACGATTCAAACTTTCAGACTTTGGCTGCATGCCGATGAATTAAGTGGACCTCTAACAATCAATAACTGAACAGCATTCCAGCAAAGCATAAACCTCTGATCGGAGGAGAGTGATGCGAAAACCAAACCCTAGATTTCGGCCCTCTTTCAGTGTCTCGGA</t>
  </si>
  <si>
    <t>nana_c5486_247</t>
  </si>
  <si>
    <t>GACCACGCCACGTACTATCGATACGCACCCCTTTTAGACCCCAACATTAAGAAAGCAATCGATTGGCTGACCAGACCAGGATGCACTGATCGGTTTTTATCTTCTTCAAGAACCACCGAGCGAATTTGGAAGACTGCACAGTACGAGGGCTCCATGAGTCTTCTCCTTGACCATGTTGTTGCTTGAGAATAGAGGAGGAGCCAGAAACATCTAATGCTAAGGCACTGCCAAAAAGTTTTTC[T/C]AATACTGTAGAGGAATCACTGGATTGAACCATAATTTTATTCCCAGCTGCCTTCTCAGAATCAACTTCTATTGTTTCCTTAGTAGATAAGGGCTCCACAGCATCTGAAAGATGATTATTTCCAAACAGATCTTTTTCATTAAGAGACTGAATGGAAATATCCAGAACTGATGATACATTCCTATCACTCTCGCTACTTAATGTCTTCTGGATAT</t>
  </si>
  <si>
    <t>nana_c5526_915</t>
  </si>
  <si>
    <t>c5526_915</t>
  </si>
  <si>
    <t>CTCTGCCTATCCTGCCAGTATGAGATCGTCGCAGCCATTCCCTCCCGAGGAGTCACCATGGGGACATACCCAAGCTCCTCCTTAGCCTTAAGGAAAGAGAAGTAATGGGTCACTCCAACCTTGTACACTTCAGCCGGTAGGATAAACGGATGAGGGAGCCATTTCCTGTTCAGCCACGGATACAACATTGTGTAGAGTGCCCAAAAAACTCTCGCGAGAAAAAGAGCACGCTGGACTGATAGTGAAGATT[C/T]GGGCATGTCATAGTCTAGACTTCTAAGAAGAGGCTGTAGAAATTCAAAAGAATTGACTGGCAAGCCATCTGATACAAAGTAAGGCTGCCCAGCGGCTACAGGGTGTCCTTCATGCCCAGGAATATCATCCAAAAGTCCCATACTAGCTAGTATAATTGCAAGAATGAGGTTATCAATATAGATCCAGTCTGTTTTCACACGTGGTTCACCAACTTTAAAAGGCAGGAGACCCAACTTCGCCAGTGATACT</t>
  </si>
  <si>
    <t>nana_c5892_319</t>
  </si>
  <si>
    <t>TAACCTGAAAGATCACCCATTATGCATACACAATTATAGATGGCAGGAGCAACTGGCAGATAAAACATGCTAACTTATCCTTACTGGGCGATCAATTACTTACATTAATTAACTAAAGAAACCAGAAATCGCAATCTTTGTTCTTTGTTTAATCCGTAGAACAATGAAAACGATCATCAAAGACCAACTTAAGCCAAACCAGAGTTATCACCACCAGAGCCCGAAGCTGAGCCTGAATTCGAAGCCACTC[C/T]TTTCTTCCTCCCATCCTCATACTCCGGGTCATCTGTGGGCAACTCAAACCTACAGACAGGGCACGTGTT</t>
  </si>
  <si>
    <t>nana_c5915_523</t>
  </si>
  <si>
    <t>TCTACAATCCCGGCGGGGTCCCGGAAGATTGTGCAGAGCTTGAAGGAGATTGTGAGCTGCTCGGAGCTGGAGATCTACGCAGTCCTTAAGGACTGCAATATGGACCCCAACGAAGCCGTCAATCGCCTCCTCACTCAAGATCCTTTCCGCGAGGTGAAGAGTAAAAGAGAAAAGAAGAAAGAGACTAAGGATACAATAGATACCAAGTCTCGTGGTGGTAATAGCACATCCAATCGTGGTGCTAGGAGTG[T/C]CGCTGATCGCTATGCGAGTCGTGGTCGTACAAGCGTGTCAACTTCTTCTGAATCTGCTGCAATGCACGGAAAGCCCCTGTTTAAGAAGGAAAATGGGGCACATGCTTACACTGGTTCTTCATCCTTTGCATCTGTTGCCTTGGGAAATAATGGGATTCGTCGACCTGCATCATACAGTGATTCTTCACCCTTGGAAAATAAAGTACCGTCAGGAGGAGAAAATGATGTAGTTTCCGGATCAGTGCAGCCT</t>
  </si>
  <si>
    <t>nana_c6147_1826</t>
  </si>
  <si>
    <t>c6147_1826</t>
  </si>
  <si>
    <t>GGTGACTCACATAAATCTCAATGATGGAAGCTGTGCGGGCCTCGCCTTCCCTTCAATGAACATCATGACCCTCCAGTATCATCCAGAGGCATCCCCCGGACCCCATGACTCGGATTCCGTCTTTGGGGAATTCATAGAACTAATGAGACAAGCTAAAAGAAGTGCTTGAGCGAGACATGAGCTTCTGAATTTAATCATTAGCTATATGGACGAATCAACCAATTGATCAAAGATGGATGGATGCCTATCA[G/A]GAGAACCAGTTTGGGCTATTGCATCATGAAGTTGGCGTTGATTTATCGCAGTTTTGTTCGGAGAATGCGTAGCAGCCTTTAATCATTCATGTAGATTGGGCATCAAGAGAAGAGACCCATTTGTAATGCGAGTTCTTTTTTCATAGCTCGTTTGGTATGTGATTACTGCGTAGCTTAAATTTGTATGGTTAGTATGTGTTGTTAACGGTGTTTGACTAATGAAGGCATTAGTATTTGCTTTAGCACCAAA</t>
  </si>
  <si>
    <t>nana_c6269_275</t>
  </si>
  <si>
    <t>c6269_275</t>
  </si>
  <si>
    <t>AATCGGTATATACCATTGCATCTCAATCTGCATATTAACATTGTTCTCCGAGTAACTTTCTCTTCTATATATGGTGGGGGCTACATACAATTTTCCTTCTTCATTACTGAGTATATGGGCATATATCAGCCAGTTTAAATTCTACAATTAGGCCAAGGCAATCAAACCCCAGTGCCTCGTGCAAAATGCCGCGAGATTTCCTTCCATGTTCAGACCACAAACCATCTCCTTCCGATAAAACCGTCCCATA[G/T]ATAGGTCGCACATTCAAGCTCCTTTTCAAGTGGTATATGATACCATAGTGGTCTCAGAATAGCTGGAAGAACAGGCTAGTCGATCCGTCGCCGAATGACCTGAGATCTGCAGATTTGACGAGAGCTCTGCACAATGGACACGTCCGCTCTCTCTCGAACCATTCAGAGACGCAGTCTTCACAAAATATGTGCTTGCAACGAAGTAAGATAGGAGCATGCATCTTCTCCTGGCAAATAGCACACAGATCTC</t>
  </si>
  <si>
    <t>nana_c6373_2340</t>
  </si>
  <si>
    <t>GGTACCGCGATGTCCATAAGGATGATCTAGAGTTTGAGAGGGATCTCTTTTGCAGTATAGCGGAGTTCGTGAGGTCAGAGACGTCAGAATGCATTCTCAGGGTCGTCGATGACCCAGACGACGAGAAACTGACAGTCGTTGGGACTTCATCCTCTAACTTGGAAGGCGTCCAACTGTGTGAAGAGGATGTTATTTCTGAATTGTCCTCGAAGGGAGATAATTCTGTAGAACTGGATGAGATAAAGTCTAC[C/G]GAAAACAATAAACCGAGGAAACGGGTGAGGTTTCTTGTGCCTGAATCTCAGGAAATGGACCGGGATACGAAGGTGGAGTTAAAGGAACTGATGGAGGCGCGGGAGGCGGGCATGGCATTTATAATGGGTCACTCCTATGTGAGGGCGAAAAGAGGGTCGAGCCTGATGAAGAGGCTTGTGATCAATTTCGGGTACGATTTTCTGAGGAGGAACTCGAGGGGCCCAAGCTATGCGCTGAGCATTCCTCATG</t>
  </si>
  <si>
    <t>nana_c6434_1384</t>
  </si>
  <si>
    <t>TCAGAATTTGAAGCTGCAATACACAACGGGGAAAGATCATCTTTGAGAGCTTTATGTGAAAAGAAATCTCAAGAATGCGAATCCACGGATGATAGAGAAACATGGGGGTTCTTGAGGGTTCTGCTTGAAGATGATGGGACAGCAAGGTCAAAGCTGCTTACACATCTTGGTTTCAGCTTGCCTTCAGAAACCAAAGACAGCCTGCAAGAAGATCTATCAGAGCAAGTCAGCGCACTTGGGCTTAGTGATA[C/T]GCCTTCAGATAATTTAGCATTTGAAAGGGATGATAAAAGTGCTGTATTCGCTACTGATAATGGTGAAGATTTCTTCAACAATCTTCCTAGTCCCAAGGCTGACATGCCTCTATCCCTTCCTAATGATGGCAACATTGTTGAGGAGACTGCAAAGGAAACAA</t>
  </si>
  <si>
    <t>nana_c6473_1331</t>
  </si>
  <si>
    <t>GTATTCCCAACCTCCGGAGCAAACTCACCAGTTTGTCCCTGATTCTCAATAACCTCAGCTATGGGCTCGGCATCCCCAACAACACTATCACTTCTGTGGACTGAAGCATCAGTCCCATGAATTTCTGCTTCATAACTAGCACCCATTCCAACACTTCCTCCACTAATGCCAAAACTAATCCCATCCCTTACTTGTGTTGTTAAAGCCTCAGTATTGACAACTTCCTCGCCATCAATTGTGCT[A/G]CTAACTCCTGCTTCTCCAAGTCTTGCTGCAACTGGTTGGAAACAAGCACTCTGCTGTGCTTGGTTGCTATAGTTCAAATCTGATGCATCATTCAAGTCAGGATTTGCATATGTTGAGGCAGAAGGAAAATTT</t>
  </si>
  <si>
    <t>nana_c6587_1777</t>
  </si>
  <si>
    <t>AGGGTCGGAAAGGGTAGCTGAGGGAATGCACACATACAAAAAAGGGATTGAGGAGAAGATGAGTATGCACCCTTCTGGAAGGCCTAAGGCCGAAGAAAACAATTTTGGTTCGTCCTAACATCTGCTGAATGTGGAGTACTGTCTCGCCCAATCTTGCTGCCTGTTATGACTGGTTGGTCTCTCGATCGTTGCCAAGTAGCAAGTCTCTTGCCTTTTTGTGCTTGAAGTTCGAGGGTCAAGATGCATCTGC[C/T]GGTTGTTTTATCTTGGGCATATGCTTGTTAAGAATGCACAAAGCCGACTATATGGATGTTTCATTGGAGCTCGAGTAATTAGTCGTATGTTTTTCATGTCTTCTCTTATATGTGAATATATCTCATAGGTAAGTAAGGATAATGC</t>
  </si>
  <si>
    <t>nana_c7115_1600</t>
  </si>
  <si>
    <t>c7115_1600</t>
  </si>
  <si>
    <t>AAATCGAAGCTGCTGCTAATGATCTCAGCCTATCAGTCCAACGACTAAACAACAGGATTACGATGCATCCTGCCCAAAATCTTACAAGGTGTTGGCCTCAATCGCACAACTTATCAGCAGAGGTGATTGAAGTTGCTCCAGCTCACTGTGTTGTTGAAATATCAAAATCGGCAGGGGAGCTCGGCGTTTATAAAGAGTTCTGCAAGAGTTTATCGAGCCTGCTGACGGAAAAATCTAGCATTGCATCACC[G/A]GTTCCAAATTTAACAGAGGACAGCGACCATGGCCAAGAAGCAGAAAGTTCTGAGGAGGAAGCCAGCAGGGACAAAGTTCTCCGAGGCTACTCATCCTCCTGATAACTGAGGAAATCAAGCTCTCAGACTCTCTGAGAACCTCGGTGTGTGGATACTGATGAGTTTAAATGCAGAGTCTTAAGTAGTATGCTAAAGTCATACGCTGAAGGAAATTAACAAGAGGAGTGGATAAAGTATGCTTCTCAAATGT</t>
  </si>
  <si>
    <t>nana_c7290_615</t>
  </si>
  <si>
    <t>c7290_615</t>
  </si>
  <si>
    <t>TTGGAGCTGCTGGTATGTTGCTCTGTAAGCATATAGATAATACAATGTCCACATCCGGTGTCGGACCTTCAACAGCAGGCAAGGTTGCTAAGAATGCTGC[C/T]AATGCTTGAGGGGTTGCTTTTAGTATCTCGTCGAATGCATTCGTAATATTTCCTCCCACACCAACAGGAACAGGATTTGTTATGTTAGAAGGAGCAGCAACTGCAGGTCCCGTTGCCATGGGGGTTGGCATCCCTGTTTTTTGCCTTGGGTCATATACGACCATTTGAGAAGTATCTGGATATATAACATCTGAAGATGAGGTTGAAGGGCCCAACAAGCCCCTTTCCATTAATCCAGCTCCATTAGATA</t>
  </si>
  <si>
    <t>nana_c7550_257</t>
  </si>
  <si>
    <t>ATTTGTACACTAGAAATAATCATAGAAGCAGAAGTTCGGGACACGATAAACATCCATATATTACGTGTTGATGAATCAGAATATATATTCATATCATCTATTGACGAAATGATTTGTGAAACTTTGCACATTTTTCCAATCCCGGATCAGCCGATCCTATCTAAATTTACTCAGCTAGCCCACCATATCTTTTAAGGTTTCGGATGATGTATAAATAACCAGAAGCAGTTTAAGCAATCCCGCACATCGT[C/A]GATCACTCCATCTGGAGTTCCTCTGGAAAATAGAATGACTGAGAATGCCTTATCACGAAGATGTGTGTTTATCCTTTATGATCTTCTGCTATGAATGATTAATCCTCGTGATCTTCATCACTTTCTGAATCTGATCGAACATCATCATTGACGTGGCCGGTTTGGATCAGTTTCACGACCATCCGACATAACAACACCCACCAGTACATATCAATGATCAGCAAGAAGAACAGAAGCGTGTTGAAGATGT</t>
  </si>
  <si>
    <t>nana_c7552_803</t>
  </si>
  <si>
    <t>c7552_803</t>
  </si>
  <si>
    <t>TTCACATCGGCCAGCTGGTGAAGGATACATCCGCTAAACTTAAACAAGCCAGTGAAACTGATCATCATGCTGGAGTAAGCCCGAATAAGAAGATTACAGATGCCAAACTAGCAAAAGATTTCCAGGCAGTTCTCAAAGAGTTCCAGAAGGCTCAGCGTCTTGCAGCTGAGAGGGAAACAGCATATGCCCCTTTTGTACCCCAAGCAGCTGTTTCTTCAAGTTACACAGCAAGCGAGCAAGACATAAGTTC[A/G]GATAAAACTCCTGAACAACAGACTCTTCTTGTTGAATCCCGAAGGCAGGAAGTCTTACTGCTGGACAATGAGATTGCTTTCAATGAGGCCATAATTGAGGAAAGGGAACAGGGAATTCAAGAAATTCAGGAACAGATTGGGGAGGTGAATGAGATCTTTAAGGATCTCGCGGTACTGGTTCATGAGCAGGGAACTATGATTGATGATATTGGAACCCATGTTGAGAATGCACATGCTGCAACTGCACAAG</t>
  </si>
  <si>
    <t>nana_c7874_1707</t>
  </si>
  <si>
    <t>c7874_1707</t>
  </si>
  <si>
    <t>TGATGGATCGGATTTACATTCTTGCCAGTGCAGCATCTCCATGAACAGAAGCCCGGCAATTGTGGTCCCATCACCTACACATCATCAGACTTTGCAGATGGATGGGGGCTAAGAGCCGTTCGATTGGGGTCCGAGAGAATTCCGATTGGTTACTTTTGGTAAGGCTGCTATTTCATCCTCCGATGACTACATTCTTTGCCAACACTACGAGTCGGAGGACTCATTGCTCTTCTATGGCCTTGCAATTTCT[G/A]TAACTGTAAAGGGCAGGAGTAGATCAGGAGAGGAGAGTAGGAACTCCCATTTGGTTAGTTTCGGGA</t>
  </si>
  <si>
    <t>nana_c7888_929</t>
  </si>
  <si>
    <t>c7888_929</t>
  </si>
  <si>
    <t>CCTTGCTTGTAAGGAAGCTCAAGGACTTTGAACCCATCGAAGGCTCTCACTGCCTGCCTCTTCTTGCTGGTCATGAAGGGAACCTGAACGCGGCTCCCATTGAGAAGATGGAATTCGGCGTCCTCTGTTGAGGACAGGTCAAACTTCTCATTCCAGGCCCCTTTGAAGTATAGAGCATTTGCAAAGATCAGTCGAGTTAAGAAAGTTACAGCACCAGGGGGCAGAAGATCCTGGATAAGGCCACTCGTCT[T/C]CTTCTCGGCCCACGAGTTCACCTGATGGGTCACTTCCGCAGCCTTGGTTCTGAAATTGACTAGATGGGTGGCTGCCCCGTAAGAGGTGTCAACCACCTGTTTGAAGGAAGGCTTGAGGGGGACGTTGAGCCAGAGGCCGTTGACGAAGGAGAGCTTCGGGCCACCGGCGGGACTGCCGTCCGAGAAGACGACGGAGCCGACCTTGGAGGCAAAAGAGTTGAGGCGGCCCAGGGACGGGGACTTGAGGAAG</t>
  </si>
  <si>
    <t>nana_c8107_922</t>
  </si>
  <si>
    <t>c8107_922</t>
  </si>
  <si>
    <t>TGAACTCCGAGACACACTCCTGCACCGTCTCCTTGGCCTCCTTCGATATCTTTGCGTTTGCCGGCAGCGACTTCTTCATTATCCTGCTCACGTTCGCTATCGGGAGGAACCCGTCCTGGTCCAGCCTGTTCGGTGACAGCGATGGCGGGCTTCCTGCAGGGCTCATCTGGCCGGTCCTGGCAGAAGCAGCAGCTCTTTTCCCAGTCATTGCGAGGACTTAAAACGGTCGAGTTTTGATCGAGGGTTTTCT[T/C]GGTCGGAATGAAGATATGGATGGAAAGTTCCCTTTCCTTTTTGTTGATGGAGAGGTGTGGGATTTATGTCTGGTGGGGAATCTGAAGTCCTAAGGGAGAGTTTTCGGGGTTTATAAGGTTATGGAGTTGGCAGGGAGGTAGAAGAAGGGGTAAAGAAGTAAGAGATGGACAAGGGAAGTGG</t>
  </si>
  <si>
    <t>nana_c8277_341</t>
  </si>
  <si>
    <t>c8277_341</t>
  </si>
  <si>
    <t>TCTTGCAATTCCACTACTATCTAATTTGCACAAAAATTGACAACCCCTTACCCTTGTTGATGGATGCAAAAACAGCATGAATTCATGAAGAAATCTGCTTTTGGATGTGGCATCCTCGGCCGCAAACTGATTGAAGGATTGAAGCTCAAGCGTCAGCTGAGACTGAAACTCGTGTAATGAAAGGATGTTGAGCGCTTTGTGCAAATGTACTCCAATAATTGATATCTGAAATAATTTCCCTCCTAAAGAA[G/C]AGAAAATATAACAGCCGCTTTTCTGCTTGTTTGTTCATCTGGGAGATTTACATATTTCTGCAACTCTACGAATCCTTTCTATTACAACTGGAACATCCTCCAGACTTAAAGTAGTAAAACAACAACGGAACCAGCCTGGTTCTATACAGTGGCAAGCTGAACCAGGAGTTGCATTGATCTTGGCAATATTCAGCAGCCTATCAAATAGCTCGAGTTCTGCCTTCTCACTGTACGACCGAATAAGTCCACT</t>
  </si>
  <si>
    <t>nana_c8340_415</t>
  </si>
  <si>
    <t>c8340_415</t>
  </si>
  <si>
    <t>AATAACCGCGACATGGGCCGTTCTGCTCATCCCGACACTCCGGGTTCCCTTATTCGGCATCTCATTTTTCATTGTACGATTTCCAACCATGGTCCGGCCTGTCCTGATGTCTTTCTGGCTTTTAACCACTCCAGTTGTTGAGATTGATTCGCTGGTGATGTTGAGAGAATTGGTAATACTCATAGCATTGCTTGCGGAAGAGAATGATCGAGCTCCGGTCTTAGACTGGGGTCGGGATCTAGGAGTGGAT[C/T]GTTTCTGTGAACCCGGAGGCTCGTTCAGTGATTGAGTTGGTTTGATTTTTCTTGAAGACTTGTTTGCATCAGTTTGATAGAATGAAGGCATCGGGGTTGCCTTAAATTTGAGGCTCTTCCTGAATTGCTTGATCTCAGCTTCCTTTCGTTCCTGTGCTTTTGCTTGGATCTGACTTATCTTGGTCTCCTTGGCGTGCATTCTCTCTTCCAACTTCATAAAAAATTCTTTCCTTCTTTCAGCTCGTTCATC</t>
  </si>
  <si>
    <t>nana_c8614_1380</t>
  </si>
  <si>
    <t>c8614_1380</t>
  </si>
  <si>
    <t>AGCTACAGAGAATGGCAACTGCCAGGGAACCTCTCTGGGTGAGGAGCGTCGAGACAGGTCGAGAGATTCTCAACTACGATGAGTACGTGAAGGAGTTCTTGCCTGAAGGCCTGACTTCAAGTGATGGCAGGCCCAAGAGATCCATCGAGGCCTCGAGGGAGACCGGGGTGGTCTTTGTTGATCTTCCACGACTCCTTCAGAGTTTCATGGATATGAATCAGTGGAAGGAGATGTTTCCCTGCATGATCTC[G/A]AAAGCAGCTACGGTTGATGTTATCAACAACGGTGAAGGTCCAAATAGAAATGGAGCTGTACAATTGATGTTTACGGAGCTTCAGATGCTCACGCCGATGGTGCCCACAAGGGAAGTTTACTTCATCAGATTCTGCAAGCAGCTGAGTCCCGAACAGTGGGCTATCGTTGACGTCTCGATCGACAAAGTGGAGGACAACATTGATGCGTCTCTTGTTAAGTGCCGGAAACGCCCGTCTGGTTGCATCAT</t>
  </si>
  <si>
    <t>nana_c8650_1025</t>
  </si>
  <si>
    <t>ACCCCGTCTCCGTGGTCTGCCCCTTCAGCGCTCCTATTATTATCCCCACCATTGCCCCTCCCAGAGCAAGAATGCATGTGAAAGCAGCAAAGAGGGCCTTCTTCATCATGGCTGTGACTGTAAGCAGAGCCACCACCACCCACAGAGGAGAAGCCTCTTTAAACTTCAGTGCTGCCGCCATTAATGCACCAGATAACCACTTCCTCATTGTCTGTTCTGCACTTAGCTAGTACCGAGAGTGAAACACTAC[T/A]GATCTGCTGCTCTGCTCTGCTTCTTTGATGCTCCAACGGGGTGCTGAGAGAGAAGAAGGGATGATTAATTGGCTCTTC</t>
  </si>
  <si>
    <t>nana_c904_858</t>
  </si>
  <si>
    <t>c904_858</t>
  </si>
  <si>
    <t>GCCCTCTTGTAGTCAACATTACGCATTCCAACAGCAATCCAAGGCTTGCGGGCTGTGCACACCAGCCCATCCCTTTTCGGGTTCCTTTCCTTGAGGCGCTTCACCACTTTCTTGACATTTTCATCATGTTCCTTCTGGCGCTGCTTGAAGGATTTCATCTCTGATCTGACATCCCCCAGATATGTGAGGAAGTACAGGGTGACTGAGATGGGGAGCACAACAAAAATGACAATGATCCATCGGAACTGAA[T/C]GAAATAGTCCACCCAGACCTTCTTCCTCTTGGGCCTTACTAGAGGAGCCTGGAGATCAGACATTGCTGAAGTTTACACGCCCGGCTGTAGAGCTGCGGAGTGAGTGGGGGCGGGGGAAGACAGACAGCAGAGAAAGGGCTATATTAATAATGGAGCTCCCCTTCCCCTTCCCTGC</t>
  </si>
  <si>
    <t>nana_c9463_735</t>
  </si>
  <si>
    <t>c9463_735</t>
  </si>
  <si>
    <t>GCTGCACGCAAACTACCCGATTCAGAACTCTTCCGTATGCACGCATAAGCAAGAAAGGAAGCCTATCACTTATCTTTAATTCATTGTCTTACCACCCTTTTTTCTCAGCAAGAATCTGGAAGAGTTGGCAAACCTGACCGAGAACGATCTCGAGAGATTCTCGGGTTCCTCCAAGGCAATCCCGTGATCGAAATTCTGCTTATAGGTGTACAAATCATAGGGTCCGTGGATGTGCCCCTCGAATGATCCT[G/A]ACTCGAACATCCTCTTCCTTTCTCTCTTCAACTTCAACCAGAGCTCTTTCCACTGGAGCTTCTTCGATCTTGGAGAAGAAGAGGACGATGCCAAGCTTCCCAAGCTATCACTGTCTTTGCCTCGACCATGACTGCCATGGCCTAGTTGGATTGTCTCGGAGGCTCCCGAATTGCACCAGCTCCTGATGTCCATCGGTGCGCATAATTGGGAGATTTTTTGTCACTGGGGGAAGATGAAGAATGGAGAGTA</t>
  </si>
  <si>
    <t>nana_c9566_699</t>
  </si>
  <si>
    <t>c9566_699</t>
  </si>
  <si>
    <t>TGCCCGTACTTTCTCCATCGGAAGCCATCCCCCACGATCTCCGGTTCTGCTGAATTTTGCACTACCACTCGGGATTCTTGCGTTCCATCGGCGGATATGCCTGCTTCTGCAGATGGATTCTCACTTTTCCTTCTCTTGCTTCTGGGTTCATCATCCTCCACCTCCATCCCTTTACTTCCATCCTCGCACTCCCCACTAAGTCCGCATGAGTTATCCGGAGTTCCCGTCCTGGCATTGTTACTTACTATCC[A/C]GATTCCCGCAGGGTCCTTGCCTTGCAGACCTTTGCCCCGGTAACTATTCGTCTGTGCCAACACGCCCTTTTCACTATCTTGATTGTTCTCTATTCTCACATCCAACCCTTCGTTCCTCTCCTCGACCTGAACGTTTGGTTTTGCAGCTTCCTGCGTGGTAGTACCTACTTCCTGCGGGCCCGAAGAGCTCCGCTTTGGGGGCTGAGGCTTCGGGTGGTTATGCTCGCCTTTATAAACTATCTCTGCGATT</t>
  </si>
  <si>
    <t>nana_c9902_550</t>
  </si>
  <si>
    <t>GCTCAATAAACCCAACCTTAAACAACCCAATCCTAAAACGATACCAAAGCAGCAAAGCAATAGCTTCCTTAATCAGTTTAAACCAACGACCGTCACCAGAGGAGCTAAGAAGTGTACAGAATCAACAACAAAAAGAATAATTTGAATAAGAATAATCTGACCATGACTGATCGGATCTGCTTGTTTCTAACCCAACCTAGGTTGTGTCTGTCCATATCCGGTCGAGATCGAGCAAGATCTATCGACAAGG[T/C]TCGAGGGAAGGGGGAAGAGGAGGTTGCAATAGCACAACAGACCACTGATTTAAGAGGCGACACTTAGTGGCCGCGGCATACTTCCACAGGGATCGACGGAGGGGTGGATGACCGCCAACATCTCCACCATAGGGACTGATGGAAAGATGTGACCTCCATCAACAACACCATCACCATTCAACCGGAGGTGAAGAGGAAAGTAGAGGAAGAGCCATCGAAAGCGAGGACCACTGAGAAATAAGAGGGTTCC</t>
  </si>
  <si>
    <t>nana_c9924_1705</t>
  </si>
  <si>
    <t>ATGCCCAAAACAATGAGGAGAAGCTTGAGTTCGAATATGAATCAGGGAACATAGCAATCCTGCCAAATGCATACAGCTCTCAGCCTGACATATCCCAGCAGGTTGGAATCTTCATTCACAAGATGAATTCTATTCCAGCTTTCACAGCCAACTTAACTGTGGAATCCTTCAACAGGCGAACCTTATCTTGAAGTGAGGTAGGTATCTCCACCGCCTCCCGCTAAGATAAAAAGAAGCTATGATTCGCTAC[A/G]CTGAACTTGATGAACCGGAGAGACTTTTGCATACGTCACTGTGGACCTTTGGTTCATTTGAGTGCAAAGTTAAGGATCTTCATTGTAGGAGTGACTGGGCTTGCCATGAAAACTAGAATCGTGGTCACGCTGGTTGGATTCCCCCTCTTGCCTCGGTATCTTCATTGTGGTTGGTATGAGGCTGATTTGGTGCTCCGACTCATGACTGCTGCACCTGCAGGCCCACATGGGTGGAGTTATTTCTGTAAAT</t>
  </si>
  <si>
    <t>Marker type</t>
  </si>
  <si>
    <t>Marker name</t>
  </si>
  <si>
    <t>Primers sequence 5' - 3'</t>
  </si>
  <si>
    <r>
      <t>sc</t>
    </r>
    <r>
      <rPr>
        <sz val="11"/>
        <color rgb="FF000000"/>
        <rFont val="Calibri"/>
        <family val="2"/>
        <scheme val="minor"/>
      </rPr>
      <t>7483</t>
    </r>
  </si>
  <si>
    <t>5610</t>
  </si>
  <si>
    <t>‘P.G.160-61 x Wonderful’ position</t>
  </si>
  <si>
    <t>‘P.G.160-61 x Wonderful’ linkage group</t>
  </si>
  <si>
    <t xml:space="preserve"> 'Nana x Black' linkage group</t>
  </si>
  <si>
    <t>Supplementary Table 1. Six segregating bulks were created from the F2 ‘P.G.160-61 x Wonderful’ populations originated from three different F1 plants, each population gave two groups, evergreen and deciduous</t>
  </si>
  <si>
    <t>Supplementary Table 2. SNPs genotyped by 'P.G.160-61 x Wonderful’ F2 population (n= 92). 45 SNPs that had the highest scores from the bulk array hybridization, 153 SNPs from Harel-Beja et al 2015, and additional 3 SNPs</t>
  </si>
  <si>
    <t>Supplementary Table 4. PgPolyQ-MADS and PBI121 related primers</t>
  </si>
  <si>
    <r>
      <t>Supplementary Table 5. Branches were cut from orchard after 47 cold hours (&lt; 7o C ) and kept in water at 25</t>
    </r>
    <r>
      <rPr>
        <vertAlign val="superscript"/>
        <sz val="11"/>
        <color theme="1"/>
        <rFont val="Calibri"/>
        <family val="2"/>
        <scheme val="minor"/>
      </rPr>
      <t>o</t>
    </r>
    <r>
      <rPr>
        <sz val="11"/>
        <color theme="1"/>
        <rFont val="Calibri"/>
        <family val="2"/>
        <charset val="177"/>
        <scheme val="minor"/>
      </rPr>
      <t xml:space="preserve"> C 16 hours light/8 hours dark. The Numbers are average and standart error of four repeats, each includes 5 branches</t>
    </r>
  </si>
  <si>
    <t>Supplementary Table 7. ‘P.G.160-61 x Wonderful’ linkage map. 130 markers are common markers with 'Nana x Black' linkage map. In green are markers that were associated at the bulk trial.</t>
  </si>
  <si>
    <t xml:space="preserve"> 'P.G.160-61 x Wonderful'</t>
  </si>
  <si>
    <t>c - Maximum LOD score for each QTL</t>
  </si>
  <si>
    <t>g - Maximum variance for each QTL</t>
  </si>
  <si>
    <t>h - Maximum percent of explanation for each QTL</t>
  </si>
  <si>
    <t>i - Additive effect is positive when ‘Nana’ alleles increase the trait score and negative when 'Black' alleles increase the trait score</t>
  </si>
  <si>
    <t>j - Maximum dominance for each QTL</t>
  </si>
  <si>
    <t>Supplementary Table 8. Significant QTLs (LOD &gt; 3.0) for three traits related to evergreen/deciduous phenotype identified by interval mapping analysis</t>
  </si>
  <si>
    <t>a - Position at 'Nana x Black' genetic map (Harel-Beja et al., 2015)</t>
  </si>
  <si>
    <t xml:space="preserve">b - Position of the QTL in 'P.G.160-61 x Wonderful' genetic map </t>
  </si>
  <si>
    <t>d -Maximum score in trait values for ‘Nana’ or P.G.160-61in respect to the population analyzed (A) alleles for each QTL</t>
  </si>
  <si>
    <t>e - Maximum score in trait values for heterozygous for each QTL</t>
  </si>
  <si>
    <t>f - Maximum score in trait values for 'Black' or 'Wonderful' in respect to the population analyzed (B) alleles for each QTL</t>
  </si>
  <si>
    <t xml:space="preserve"> 'P.G.160-61 x Wonderful' LG3 (cM)</t>
  </si>
  <si>
    <r>
      <t>AATATCAGGTTGCCCCTCCCTCCCTCCCTCCCTCCCCC</t>
    </r>
    <r>
      <rPr>
        <sz val="11"/>
        <color theme="1"/>
        <rFont val="Calibri"/>
        <family val="2"/>
        <scheme val="minor"/>
      </rPr>
      <t>CCTCCCTCTCTCTCTCTCTCTCTCTCCCCCTTCCTGAACCAGAGACGTGAAACATACTCCCTGAAGAGTATCCTCTTCTAACATTTCCTACAAACAGGTGTTTGATGCACTGCGGACGACGATGTTTATCCTTGGAATGTTGTCCGTGTTTGTTGGAATTTCTCTGTTGGCACCAGATGAGCCCAGAGGTACATGCATTTGCTATTAACTGACTGAGATTTTATCATTGACGAGCAAATTTATTTGAGCTCATTTAAACCTTTTCAGGCGGTGAAGTCAAAGATTCTTCTTTGGTGTCTGTTACGTCTTCGAGCATTTCAGGCGAATCAGAGAGGTATTTTCGCATTCATGTTTCATCCTACTTGCATGTTATCTCGTCATTCCTTTCATATTTAGTCTCTCCTTCATGAAACTAAAGTTTAGAGTGAAATATGCATCACGGAAGAAGTTTAAAAGATAGAATCATTGAAGTCATAAATCTTTATCCTTATATTTCTTCTTTTAATCTGTGTTGTTTTCCCGCTGCAGATTGGTTACTTCTTTGGGAGAATCACAAAGCAAGGAAACGAGATCTTTCATGCAAGAATTGTCGATTAAGGTCACAGATTTACTAGTCCGAGCAAAGGTCCCGACTCCCAATAATGGAACTGATGAATTAATCGGCTGCTTAAATTACTGTGTTTTACATATAATTAGCATGTCTAACATGGGCTATCTTCTGTATGTTTCCACCTTTGACAGAGTGCTTGCTCAGTGTCACTCGGGTTCAGTGACGACTCGATTAATGCATCTGCTGTTCTTGTGATGCCCATGGTGTCCTCGAAGATCACAGGCTTCAGAGCCAACGGGGT</t>
    </r>
    <r>
      <rPr>
        <sz val="11"/>
        <color rgb="FFFF0000"/>
        <rFont val="Calibri"/>
        <family val="2"/>
        <scheme val="minor"/>
      </rPr>
      <t>[G/C]</t>
    </r>
    <r>
      <rPr>
        <sz val="11"/>
        <color theme="1"/>
        <rFont val="Calibri"/>
        <family val="2"/>
        <scheme val="minor"/>
      </rPr>
      <t>GATCGGTCCAAGATCCTCTCCATGAAGAACTTTGGCTGGAGCCGAATCTCGTTGGACGAGGAGGAGGCGAAGATTCTCGAGAATAGCCCGAGGATCTGATCCACACTCTGATTAGAAGAAAGGTAGTAGCTGTTGTAAAAACAAATTGTTCACTAAGAAAAAGGAAATTGTTTAGGTAACACGCTCTTAAGACCCATCGCCACGCTCTGTATACCTATCTCGACCCTTTGGATTATGTAGATCTGTTCGCTCTATGTCACGTACTGAGCCTTTTTTCCCTTTTGTTATCTTGGCCGTCCCGAGAAGGACGAGCCGGTGCATTATGATTGTATATTCTGTAGCTCACTTGTTCGAATGAGTAAGAAAAGGATTTACTATATATACTGCATAACACTATTACCAATTACTTAAAATGCATTGAACGGCCGTGAACACAATCACACAGCATGTTCCAATCGATCAAGGAAACCTTAACCGATTTGAAGCGATGTGTATGCGTACTGATTCCGAGAGGGTTTAGACCAATGGTATTCTCTGGTAGCTTCTTATGGAAGTTAATATATCTCCTTCAGATTTTGGCCCGAACTGAGGTAGCTGGAATGTTCTACATGTGGGCCTCTTTAGCATATTTGGTAACCGATACTAACTCCGCGTAAACGTCGTCTGTGTATCTAATTTAATTACTTTCAGCAACATGCATAGCAAACATCGCTTGTTCTTCTATGTGGCCGGATACCCCGAATAAACAGTGTCTTAACTTATATCGAACCACGTAGAATCAAGCTACCAATAATCCCATAATCCGTCCTCTTCATTCACTTCTCGATACCGCGATACCCTCTTAAAAACATTTTACCCTGGCCTCCGGTCCGACCGATCGAGCTGCTGAATCAATCATTACCATTATTTGATCGTGATAAATATGGCACGAAGCCCCAAAGATTCTTCCAACTTCCTCGTCAACTGTTCGTCCCCACTGCTTATGCTTTGAGACCTCCGGAGCTTAGCTATCCTATCCACCTCCATTTCCAATGGAGGACTCACCTTCGTTGGAGCTCAAGCTCCTTT</t>
    </r>
    <r>
      <rPr>
        <sz val="11"/>
        <color rgb="FFFF0000"/>
        <rFont val="Calibri"/>
        <family val="2"/>
        <scheme val="minor"/>
      </rPr>
      <t>ATG</t>
    </r>
    <r>
      <rPr>
        <sz val="11"/>
        <color theme="1"/>
        <rFont val="Calibri"/>
        <family val="2"/>
        <scheme val="minor"/>
      </rPr>
      <t>GCAAGGACATCACGGCCTTCAACTTCTTCCAGAAGCTCAACGTCTACGTGGCCGCCTCCATCTCCTCCGACAAGCCCGACAAGAAGCTCGACCGGGCCCAGCAGCAGCGGACGCCGGCCGATAAGGAAGGAGATGGGTCCCCAGAGTGGGGGCACGACCTGCGGTTCGACCTCAAGGGGATCGATTTCCGTGACTCCAATGACGTCTTCCTCCGGCTCGATCTGTTCCACGAGGGTGTCATGTTCGGGGACAAGCCCATCGGGGAGGTCCGAATCCCGCTGCGGGATCTGACTGCGCAGGCGGACGGCGTGGCCCGGTTCGTGAGCTACCAGGTAAATTGCCTTGATCCGGGACGTCCCGGAGAACTAAAGCCAAATAGCCGGGAATCCGTTTTCTGATGTTTCTCTGATGGGATTGATTCATTCAGGTGAAGGGGATCGACGGGAAGCCCAATGGGGTCCTGAGCTTCTCGTACAAGGTTAATGGAGCTGGCCAAGCCACGGGGATCGGGCCGGTGGATTCGACAAACGGCATCACCGGGTATGTGATTTCTCATCACCATCAAGGAAATCAAGAAACGCCGCTGCCGGCGATCGGAAACCCGTATCCGGGAACAACTCTTTACCCGACAGTTGGAGAGGAGTCCGCGTCGGCCCCGTCTGCTCCGCCTCTCGAGACCCTGTACCCGCCGCCGGGGACCTACTACTCGTTGACGCCGGAAGGCTACTACCCGCATCATCCGCCGCCGCCTCCTCCTCCCCCACCGATGATTTATCCTGGGTCACCTCATT</t>
    </r>
    <r>
      <rPr>
        <sz val="11"/>
        <color rgb="FFFF0000"/>
        <rFont val="Calibri"/>
        <family val="2"/>
        <scheme val="minor"/>
      </rPr>
      <t>[T/C]</t>
    </r>
    <r>
      <rPr>
        <sz val="11"/>
        <color theme="1"/>
        <rFont val="Calibri"/>
        <family val="2"/>
        <scheme val="minor"/>
      </rPr>
      <t>CCCGGGGGTACACGGGGCGGGGTATTACTACCATCAGGGACCACCTATGCGGCCGCCGCCGCCTCATATGCACCACCATCACCGCTCGTGGGGCCATGACCACGGCTACGGCTATGGTCACGGGCCCTACATGGGCGGTCGGGGTTGGGGCCCGTTTGAGGAGGGAGAGGCGTGGAGGAGGAAGTCTTGGAATGGCAGG</t>
    </r>
    <r>
      <rPr>
        <sz val="11"/>
        <color rgb="FFFF0000"/>
        <rFont val="Calibri"/>
        <family val="2"/>
        <scheme val="minor"/>
      </rPr>
      <t>TGA</t>
    </r>
    <r>
      <rPr>
        <sz val="11"/>
        <color theme="1"/>
        <rFont val="Calibri"/>
        <family val="2"/>
        <scheme val="minor"/>
      </rPr>
      <t>AGAACTATTGGGTTTGAATTGTCGTTGATGGACATGAATGAATGGGATGGGAATTGGATTCAGAGCCAATCATAACGATATGTATTATGAAACGTGTACTTTCGGTGAATTCCGAACCGTAAATCGCTTACCGGAAGCATACTATGTGTCTAGAAATCAGCGGTCTCTTTAAGGATCCATCACTTGTATTTGAATTTTATAAAATTACGGTTCCATTTTGCTAGTATTTTGCCCATCAAGTCCTCCTTCCTGCCTACTCCTTGAGGGTCCAGGCCCAATGCTAGGTTGGCTCGATCTTATGTCTTAATCCGGGCATTACATTACAAGAAATATTGGTTATTACTACCGACTGGGGAAGGCATGTATACGCACAATTCTATACGGTTTTCTTTTGGTATGTATCATGCTATTCAGAAATCTAATAAATTATTTCTCAATTTTGTACAAATTTTTATATGTAGGTAGTCAAATATTATTAACCTTTTCTAGACCGTGTATATATGTACTATTTCCTAATTGCTTAATAGTAATGTCTCTCAACAGTAGGGAGATTTGGTGACCACGGTTTTTCAGTTTCACCGGGAGCATTATTAAGCAGTTCGGCATCAAACTTAACCACTTCGAAAAGGT</t>
    </r>
  </si>
  <si>
    <t>Eucalyptus grandis V1.0 Position</t>
  </si>
  <si>
    <t>Pomegranate ASM765513v2</t>
  </si>
  <si>
    <t>Supplementary Table 9. Close markers to the "EverGreen" loci at LG3 were blast (BLASTN) to pomegranate 'Tunisia' genome sequence ASM765513v2 and  to the homologous genomic sequence of Eucalyptus grandis V1.0 chromosome 9</t>
  </si>
  <si>
    <t>Pgr5601</t>
  </si>
  <si>
    <t>AGCTTGGACATTCGATCG</t>
  </si>
  <si>
    <t>CAACTGGAGATGCTGGAG</t>
  </si>
  <si>
    <t>CGCTATACATCATATCGGC</t>
  </si>
  <si>
    <t>CTATCAGCCCACAAGATGC</t>
  </si>
  <si>
    <t>TGCGTGGAGGGGATCTTC</t>
  </si>
  <si>
    <t>GTCCGCCACGAACTCTATG</t>
  </si>
  <si>
    <t>GGATGCTTGCAGGTTACC</t>
  </si>
  <si>
    <t>CTTGCTTTTCACAGTTGTTG</t>
  </si>
  <si>
    <t xml:space="preserve"> GACGGGAGAGAATGGAGC</t>
  </si>
  <si>
    <t xml:space="preserve"> AGACGGGATAGGATGAGG</t>
  </si>
  <si>
    <t>uidA forward</t>
  </si>
  <si>
    <t xml:space="preserve">uidA reverse </t>
  </si>
  <si>
    <t>GACATTCACTAACGACTC</t>
  </si>
  <si>
    <t xml:space="preserve"> CAGGAAGTGATGGAGCATCAG</t>
  </si>
  <si>
    <t>CACAATCCCACTATCCTTCG</t>
  </si>
  <si>
    <t xml:space="preserve">35S_out </t>
  </si>
  <si>
    <t>Transformant plants verification</t>
  </si>
  <si>
    <t>Supplementary Table 3. DNA markers at the evergreen region. SSRs and SNPs, the primers and additional information</t>
  </si>
  <si>
    <t>Supplementary Table 10. Thirty-two pomegranate varieties were genotyped with the PgPolyQ-MADS  sequence, showing two polymorphic genetic changes</t>
  </si>
  <si>
    <t>Plasmid</t>
  </si>
  <si>
    <t>T1 Plant No.</t>
  </si>
  <si>
    <t>T0 Plant</t>
  </si>
  <si>
    <t>Days to flowering</t>
  </si>
  <si>
    <t>Sample</t>
  </si>
  <si>
    <t>#raw-reads</t>
  </si>
  <si>
    <t>#clean-reads</t>
  </si>
  <si>
    <t>%clean_reads</t>
  </si>
  <si>
    <t>%mappingVsgenome</t>
  </si>
  <si>
    <t>Average</t>
  </si>
  <si>
    <t>P.G.100-1</t>
  </si>
  <si>
    <t>Deciduous F3</t>
  </si>
  <si>
    <t>Evergreen F3</t>
  </si>
  <si>
    <r>
      <t>LG  ‘Nana x Black' map</t>
    </r>
    <r>
      <rPr>
        <b/>
        <vertAlign val="superscript"/>
        <sz val="11"/>
        <color theme="1"/>
        <rFont val="Calibri"/>
        <family val="2"/>
        <scheme val="minor"/>
      </rPr>
      <t>a</t>
    </r>
  </si>
  <si>
    <r>
      <t>Position  ‘Nana x Black' map</t>
    </r>
    <r>
      <rPr>
        <b/>
        <vertAlign val="superscript"/>
        <sz val="11"/>
        <color theme="1"/>
        <rFont val="Calibri"/>
        <family val="2"/>
        <scheme val="minor"/>
      </rPr>
      <t>a</t>
    </r>
  </si>
  <si>
    <r>
      <t>Group</t>
    </r>
    <r>
      <rPr>
        <b/>
        <vertAlign val="superscript"/>
        <sz val="11"/>
        <color theme="1"/>
        <rFont val="Calibri"/>
        <family val="2"/>
        <scheme val="minor"/>
      </rPr>
      <t>b</t>
    </r>
  </si>
  <si>
    <r>
      <t>Position</t>
    </r>
    <r>
      <rPr>
        <b/>
        <vertAlign val="superscript"/>
        <sz val="11"/>
        <color theme="1"/>
        <rFont val="Calibri"/>
        <family val="2"/>
        <scheme val="minor"/>
      </rPr>
      <t>b</t>
    </r>
  </si>
  <si>
    <r>
      <t>LOD</t>
    </r>
    <r>
      <rPr>
        <b/>
        <vertAlign val="superscript"/>
        <sz val="11"/>
        <color theme="1"/>
        <rFont val="Calibri"/>
        <family val="2"/>
        <scheme val="minor"/>
      </rPr>
      <t>c</t>
    </r>
  </si>
  <si>
    <r>
      <t>mu_A</t>
    </r>
    <r>
      <rPr>
        <b/>
        <vertAlign val="superscript"/>
        <sz val="11"/>
        <color theme="1"/>
        <rFont val="Calibri"/>
        <family val="2"/>
        <scheme val="minor"/>
      </rPr>
      <t>d</t>
    </r>
  </si>
  <si>
    <r>
      <t>mu_H</t>
    </r>
    <r>
      <rPr>
        <b/>
        <vertAlign val="superscript"/>
        <sz val="11"/>
        <color theme="1"/>
        <rFont val="Calibri"/>
        <family val="2"/>
        <scheme val="minor"/>
      </rPr>
      <t>e</t>
    </r>
  </si>
  <si>
    <r>
      <t>mu_B</t>
    </r>
    <r>
      <rPr>
        <b/>
        <vertAlign val="superscript"/>
        <sz val="11"/>
        <color theme="1"/>
        <rFont val="Calibri"/>
        <family val="2"/>
        <scheme val="minor"/>
      </rPr>
      <t>f</t>
    </r>
  </si>
  <si>
    <r>
      <t>Variance</t>
    </r>
    <r>
      <rPr>
        <b/>
        <vertAlign val="superscript"/>
        <sz val="11"/>
        <color theme="1"/>
        <rFont val="Calibri"/>
        <family val="2"/>
        <scheme val="minor"/>
      </rPr>
      <t>g</t>
    </r>
  </si>
  <si>
    <r>
      <t>% Expl.</t>
    </r>
    <r>
      <rPr>
        <b/>
        <vertAlign val="superscript"/>
        <sz val="11"/>
        <color theme="1"/>
        <rFont val="Calibri"/>
        <family val="2"/>
        <scheme val="minor"/>
      </rPr>
      <t>h</t>
    </r>
  </si>
  <si>
    <r>
      <t>Additive</t>
    </r>
    <r>
      <rPr>
        <b/>
        <vertAlign val="superscript"/>
        <sz val="11"/>
        <color theme="1"/>
        <rFont val="Calibri"/>
        <family val="2"/>
        <scheme val="minor"/>
      </rPr>
      <t>i</t>
    </r>
  </si>
  <si>
    <r>
      <t>Dominance</t>
    </r>
    <r>
      <rPr>
        <b/>
        <vertAlign val="superscript"/>
        <sz val="11"/>
        <color theme="1"/>
        <rFont val="Calibri"/>
        <family val="2"/>
        <scheme val="minor"/>
      </rPr>
      <t>j</t>
    </r>
  </si>
  <si>
    <t>Supplementary Table 11. Arabidopsis transformants with PgPolyQ-MADS. Transformants plants (T1) with PBI121 5610-11 plasmid and control plants with PBI121 plasmid and the days to flowering</t>
  </si>
  <si>
    <t>Supplementary Table 12. Transcriptome data. Transcriptome analysis was conducted for RNA extractions of leaves collected on 25.9.2016 from three P.G.100-1 trees, two P.G.160-61 trees and six bulks of F3 progenies from the 'P.G.160-61 x Wonderful' population</t>
  </si>
  <si>
    <t>NR description</t>
  </si>
  <si>
    <t>GCA_002201585.1gene name</t>
  </si>
  <si>
    <t>GCA_002201585.1 scaffold</t>
  </si>
  <si>
    <t>padj Deciduous/evergreen</t>
  </si>
  <si>
    <t>Supplementary Table 13.  Forty-one differentially expressed transcripts. Differential expression analysis between P.G.100-1 and P.G.160-61 and bulks of deciduous and  of the evergreen plants. Data includes genes information from GCA_002201585.1</t>
  </si>
  <si>
    <t>Nana 6 seedling</t>
  </si>
  <si>
    <t>Supplementary Table 6. SNPs that had the highest scores from the bulk array hybridization trial. Adjustment of false positive p-values that occur in multiple tests was calculated using Benjamini and Hochberg's method (Benjamini and Hochberg, 19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3" formatCode="_ * #,##0.00_ ;_ * \-#,##0.00_ ;_ * &quot;-&quot;??_ ;_ @_ "/>
    <numFmt numFmtId="164" formatCode="_(* #,##0.00_);_(* \(#,##0.00\);_(* &quot;-&quot;??_);_(@_)"/>
    <numFmt numFmtId="165" formatCode="_ * #,##0_ ;_ * \-#,##0_ ;_ * &quot;-&quot;??_ ;_ @_ "/>
    <numFmt numFmtId="166" formatCode="0.0E+00"/>
    <numFmt numFmtId="167" formatCode="_(* #,##0_);_(* \(#,##0\);_(* &quot;-&quot;??_);_(@_)"/>
  </numFmts>
  <fonts count="37" x14ac:knownFonts="1">
    <font>
      <sz val="11"/>
      <color theme="1"/>
      <name val="Calibri"/>
      <family val="2"/>
      <scheme val="minor"/>
    </font>
    <font>
      <sz val="11"/>
      <color theme="1"/>
      <name val="Calibri"/>
      <family val="2"/>
      <charset val="177"/>
      <scheme val="minor"/>
    </font>
    <font>
      <sz val="11"/>
      <color theme="1"/>
      <name val="Calibri"/>
      <family val="2"/>
      <charset val="177"/>
      <scheme val="minor"/>
    </font>
    <font>
      <sz val="11"/>
      <color theme="1"/>
      <name val="Calibri"/>
      <family val="2"/>
      <charset val="177"/>
      <scheme val="minor"/>
    </font>
    <font>
      <sz val="11"/>
      <color theme="1"/>
      <name val="Calibri"/>
      <family val="2"/>
      <charset val="177"/>
      <scheme val="minor"/>
    </font>
    <font>
      <sz val="11"/>
      <color theme="1"/>
      <name val="Calibri"/>
      <family val="2"/>
      <scheme val="minor"/>
    </font>
    <font>
      <sz val="11"/>
      <color rgb="FFFF0000"/>
      <name val="Calibri"/>
      <family val="2"/>
      <scheme val="minor"/>
    </font>
    <font>
      <b/>
      <sz val="11"/>
      <color theme="1"/>
      <name val="Calibri"/>
      <family val="2"/>
      <scheme val="minor"/>
    </font>
    <font>
      <sz val="11"/>
      <color theme="1"/>
      <name val="Calibri Light"/>
      <family val="1"/>
      <scheme val="major"/>
    </font>
    <font>
      <sz val="11"/>
      <color theme="1"/>
      <name val="Calibri"/>
      <family val="2"/>
      <charset val="177"/>
      <scheme val="minor"/>
    </font>
    <font>
      <sz val="11"/>
      <color rgb="FF000000"/>
      <name val="Calibri"/>
      <family val="2"/>
      <scheme val="minor"/>
    </font>
    <font>
      <sz val="10"/>
      <name val="Arial"/>
      <family val="2"/>
    </font>
    <font>
      <sz val="11"/>
      <name val="Calibri"/>
      <family val="2"/>
      <scheme val="minor"/>
    </font>
    <font>
      <sz val="11"/>
      <color rgb="FF222222"/>
      <name val="Calibri"/>
      <family val="2"/>
      <scheme val="minor"/>
    </font>
    <font>
      <sz val="10.5"/>
      <color theme="1"/>
      <name val="Lucida Console"/>
      <family val="3"/>
    </font>
    <font>
      <sz val="11"/>
      <color rgb="FF00B050"/>
      <name val="Calibri"/>
      <family val="2"/>
      <scheme val="minor"/>
    </font>
    <font>
      <u/>
      <sz val="11"/>
      <color theme="10"/>
      <name val="Calibri"/>
      <family val="2"/>
      <scheme val="minor"/>
    </font>
    <font>
      <sz val="11"/>
      <color rgb="FF212121"/>
      <name val="Calibri"/>
      <family val="2"/>
      <scheme val="minor"/>
    </font>
    <font>
      <sz val="11"/>
      <color rgb="FF333333"/>
      <name val="Calibri"/>
      <family val="2"/>
      <scheme val="minor"/>
    </font>
    <font>
      <sz val="11"/>
      <color rgb="FF443B39"/>
      <name val="Calibri"/>
      <family val="2"/>
      <scheme val="minor"/>
    </font>
    <font>
      <sz val="8"/>
      <name val="Calibri"/>
      <family val="2"/>
      <scheme val="minor"/>
    </font>
    <font>
      <sz val="11"/>
      <color rgb="FF5B9BD5"/>
      <name val="Calibri"/>
      <family val="2"/>
      <scheme val="minor"/>
    </font>
    <font>
      <sz val="11"/>
      <color rgb="FF212121"/>
      <name val="Calibri"/>
      <family val="2"/>
    </font>
    <font>
      <sz val="11"/>
      <color rgb="FF4472C4"/>
      <name val="Calibri"/>
      <family val="2"/>
      <scheme val="minor"/>
    </font>
    <font>
      <sz val="10"/>
      <name val="Calibri"/>
      <family val="2"/>
      <scheme val="minor"/>
    </font>
    <font>
      <b/>
      <sz val="11"/>
      <color theme="1"/>
      <name val="Calibri"/>
      <family val="2"/>
      <charset val="177"/>
      <scheme val="minor"/>
    </font>
    <font>
      <sz val="11"/>
      <color rgb="FF9C0006"/>
      <name val="Calibri"/>
      <family val="2"/>
      <charset val="177"/>
      <scheme val="minor"/>
    </font>
    <font>
      <b/>
      <sz val="11"/>
      <name val="Calibri"/>
      <family val="2"/>
      <scheme val="minor"/>
    </font>
    <font>
      <vertAlign val="superscript"/>
      <sz val="11"/>
      <color theme="1"/>
      <name val="Calibri"/>
      <family val="2"/>
      <scheme val="minor"/>
    </font>
    <font>
      <sz val="12"/>
      <color rgb="FF000000"/>
      <name val="Times New Roman"/>
      <family val="1"/>
    </font>
    <font>
      <b/>
      <sz val="11"/>
      <color rgb="FF000000"/>
      <name val="Calibri"/>
      <family val="2"/>
    </font>
    <font>
      <sz val="11"/>
      <color rgb="FF000000"/>
      <name val="Calibri"/>
      <family val="2"/>
      <charset val="177"/>
    </font>
    <font>
      <b/>
      <sz val="11"/>
      <color theme="1"/>
      <name val="Calibri Light"/>
      <family val="2"/>
      <scheme val="major"/>
    </font>
    <font>
      <sz val="12"/>
      <color theme="1"/>
      <name val="Calibri"/>
      <family val="2"/>
      <scheme val="minor"/>
    </font>
    <font>
      <b/>
      <vertAlign val="superscript"/>
      <sz val="11"/>
      <color theme="1"/>
      <name val="Calibri"/>
      <family val="2"/>
      <scheme val="minor"/>
    </font>
    <font>
      <b/>
      <sz val="11"/>
      <color rgb="FF212121"/>
      <name val="Calibri"/>
      <family val="2"/>
      <scheme val="minor"/>
    </font>
    <font>
      <sz val="11"/>
      <name val="Calibri"/>
      <family val="2"/>
      <charset val="177"/>
      <scheme val="minor"/>
    </font>
  </fonts>
  <fills count="5">
    <fill>
      <patternFill patternType="none"/>
    </fill>
    <fill>
      <patternFill patternType="gray125"/>
    </fill>
    <fill>
      <patternFill patternType="solid">
        <fgColor rgb="FFFFC7CE"/>
      </patternFill>
    </fill>
    <fill>
      <patternFill patternType="solid">
        <fgColor theme="8" tint="0.59999389629810485"/>
        <bgColor indexed="65"/>
      </patternFill>
    </fill>
    <fill>
      <patternFill patternType="solid">
        <fgColor rgb="FF92D050"/>
        <bgColor indexed="64"/>
      </patternFill>
    </fill>
  </fills>
  <borders count="1">
    <border>
      <left/>
      <right/>
      <top/>
      <bottom/>
      <diagonal/>
    </border>
  </borders>
  <cellStyleXfs count="12">
    <xf numFmtId="0" fontId="0" fillId="0" borderId="0"/>
    <xf numFmtId="0" fontId="9" fillId="0" borderId="0"/>
    <xf numFmtId="0" fontId="11" fillId="0" borderId="0"/>
    <xf numFmtId="0" fontId="16" fillId="0" borderId="0" applyNumberFormat="0" applyFill="0" applyBorder="0" applyAlignment="0" applyProtection="0"/>
    <xf numFmtId="43" fontId="5" fillId="0" borderId="0" applyFont="0" applyFill="0" applyBorder="0" applyAlignment="0" applyProtection="0"/>
    <xf numFmtId="0" fontId="9" fillId="0" borderId="0"/>
    <xf numFmtId="0" fontId="9" fillId="0" borderId="0"/>
    <xf numFmtId="0" fontId="9" fillId="3" borderId="0" applyNumberFormat="0" applyBorder="0" applyAlignment="0" applyProtection="0"/>
    <xf numFmtId="0" fontId="26" fillId="2" borderId="0" applyNumberFormat="0" applyBorder="0" applyAlignment="0" applyProtection="0"/>
    <xf numFmtId="0" fontId="9" fillId="0" borderId="0"/>
    <xf numFmtId="0" fontId="5" fillId="0" borderId="0"/>
    <xf numFmtId="164" fontId="5" fillId="0" borderId="0" applyFont="0" applyFill="0" applyBorder="0" applyAlignment="0" applyProtection="0"/>
  </cellStyleXfs>
  <cellXfs count="108">
    <xf numFmtId="0" fontId="0" fillId="0" borderId="0" xfId="0"/>
    <xf numFmtId="0" fontId="8" fillId="0" borderId="0" xfId="0" applyFont="1"/>
    <xf numFmtId="0" fontId="9" fillId="0" borderId="0" xfId="1" applyAlignment="1">
      <alignment horizontal="left" vertical="center"/>
    </xf>
    <xf numFmtId="0" fontId="9" fillId="0" borderId="0" xfId="1" applyAlignment="1">
      <alignment horizontal="center" vertical="center"/>
    </xf>
    <xf numFmtId="49" fontId="12" fillId="0" borderId="0" xfId="2" applyNumberFormat="1" applyFont="1" applyAlignment="1">
      <alignment wrapText="1"/>
    </xf>
    <xf numFmtId="0" fontId="15" fillId="0" borderId="0" xfId="0" applyFont="1"/>
    <xf numFmtId="0" fontId="10" fillId="0" borderId="0" xfId="0" applyFont="1"/>
    <xf numFmtId="43" fontId="18" fillId="0" borderId="0" xfId="4" applyFont="1" applyAlignment="1">
      <alignment horizontal="left"/>
    </xf>
    <xf numFmtId="43" fontId="18" fillId="0" borderId="0" xfId="4" applyFont="1" applyAlignment="1"/>
    <xf numFmtId="0" fontId="19" fillId="0" borderId="0" xfId="0" applyFont="1"/>
    <xf numFmtId="0" fontId="12" fillId="0" borderId="0" xfId="0" applyFont="1"/>
    <xf numFmtId="0" fontId="0" fillId="0" borderId="0" xfId="0" applyAlignment="1">
      <alignment horizontal="left"/>
    </xf>
    <xf numFmtId="0" fontId="5" fillId="0" borderId="0" xfId="0" applyFont="1"/>
    <xf numFmtId="0" fontId="9" fillId="0" borderId="0" xfId="5"/>
    <xf numFmtId="0" fontId="9" fillId="0" borderId="0" xfId="5" applyAlignment="1">
      <alignment horizontal="left"/>
    </xf>
    <xf numFmtId="1" fontId="9" fillId="0" borderId="0" xfId="5" applyNumberFormat="1" applyAlignment="1">
      <alignment horizontal="left"/>
    </xf>
    <xf numFmtId="0" fontId="24" fillId="0" borderId="0" xfId="5" applyFont="1" applyAlignment="1">
      <alignment horizontal="left"/>
    </xf>
    <xf numFmtId="1" fontId="9" fillId="0" borderId="0" xfId="5" quotePrefix="1" applyNumberFormat="1" applyAlignment="1">
      <alignment horizontal="left"/>
    </xf>
    <xf numFmtId="0" fontId="9" fillId="0" borderId="0" xfId="5" quotePrefix="1"/>
    <xf numFmtId="0" fontId="25" fillId="0" borderId="0" xfId="0" applyFont="1" applyAlignment="1">
      <alignment horizontal="left"/>
    </xf>
    <xf numFmtId="0" fontId="7" fillId="0" borderId="0" xfId="6" applyFont="1" applyAlignment="1">
      <alignment wrapText="1"/>
    </xf>
    <xf numFmtId="0" fontId="7" fillId="0" borderId="0" xfId="7" applyFont="1" applyFill="1" applyAlignment="1">
      <alignment wrapText="1"/>
    </xf>
    <xf numFmtId="0" fontId="27" fillId="0" borderId="0" xfId="8" applyFont="1" applyFill="1" applyAlignment="1">
      <alignment wrapText="1"/>
    </xf>
    <xf numFmtId="0" fontId="9" fillId="0" borderId="0" xfId="6"/>
    <xf numFmtId="166" fontId="9" fillId="0" borderId="0" xfId="6" applyNumberFormat="1"/>
    <xf numFmtId="0" fontId="9" fillId="0" borderId="0" xfId="1" applyAlignment="1">
      <alignment horizontal="left" vertical="center" readingOrder="1"/>
    </xf>
    <xf numFmtId="0" fontId="0" fillId="0" borderId="0" xfId="0" applyBorder="1"/>
    <xf numFmtId="0" fontId="8" fillId="0" borderId="0" xfId="9" applyFont="1"/>
    <xf numFmtId="11" fontId="8" fillId="0" borderId="0" xfId="0" applyNumberFormat="1" applyFont="1"/>
    <xf numFmtId="0" fontId="10" fillId="0" borderId="0" xfId="0" applyFont="1" applyAlignment="1">
      <alignment horizontal="left" wrapText="1" readingOrder="1"/>
    </xf>
    <xf numFmtId="49" fontId="0" fillId="0" borderId="0" xfId="0" applyNumberFormat="1" applyFont="1"/>
    <xf numFmtId="0" fontId="0" fillId="0" borderId="0" xfId="0" applyFont="1"/>
    <xf numFmtId="49" fontId="12" fillId="0" borderId="0" xfId="2" applyNumberFormat="1" applyFont="1"/>
    <xf numFmtId="0" fontId="0" fillId="0" borderId="0" xfId="0" applyFont="1" applyAlignment="1">
      <alignment horizontal="left"/>
    </xf>
    <xf numFmtId="0" fontId="29" fillId="0" borderId="0" xfId="0" applyFont="1" applyAlignment="1">
      <alignment horizontal="left" readingOrder="1"/>
    </xf>
    <xf numFmtId="0" fontId="16" fillId="0" borderId="0" xfId="3" applyFont="1"/>
    <xf numFmtId="165" fontId="17" fillId="0" borderId="0" xfId="4" applyNumberFormat="1" applyFont="1" applyAlignment="1">
      <alignment horizontal="left" vertical="center"/>
    </xf>
    <xf numFmtId="0" fontId="0" fillId="4" borderId="0" xfId="0" applyFont="1" applyFill="1"/>
    <xf numFmtId="0" fontId="16" fillId="0" borderId="0" xfId="3" applyFont="1" applyBorder="1"/>
    <xf numFmtId="165" fontId="17" fillId="0" borderId="0" xfId="4" applyNumberFormat="1" applyFont="1" applyBorder="1" applyAlignment="1">
      <alignment horizontal="left" vertical="center"/>
    </xf>
    <xf numFmtId="167" fontId="17" fillId="0" borderId="0" xfId="11" applyNumberFormat="1" applyFont="1" applyAlignment="1">
      <alignment horizontal="right" vertical="center"/>
    </xf>
    <xf numFmtId="0" fontId="10" fillId="0" borderId="0" xfId="0" applyFont="1" applyBorder="1"/>
    <xf numFmtId="0" fontId="14" fillId="0" borderId="0" xfId="0" applyFont="1" applyBorder="1" applyAlignment="1">
      <alignment vertical="center"/>
    </xf>
    <xf numFmtId="0" fontId="0" fillId="0" borderId="0" xfId="0" applyBorder="1" applyAlignment="1">
      <alignment vertical="center"/>
    </xf>
    <xf numFmtId="0" fontId="0" fillId="0" borderId="0" xfId="0" applyFill="1" applyBorder="1"/>
    <xf numFmtId="1" fontId="4" fillId="0" borderId="0" xfId="5" applyNumberFormat="1" applyFont="1" applyAlignment="1">
      <alignment horizontal="left"/>
    </xf>
    <xf numFmtId="0" fontId="4" fillId="0" borderId="0" xfId="1" applyFont="1" applyAlignment="1">
      <alignment horizontal="left" vertical="center" readingOrder="1"/>
    </xf>
    <xf numFmtId="0" fontId="0" fillId="0" borderId="0" xfId="0" applyFill="1"/>
    <xf numFmtId="0" fontId="0" fillId="0" borderId="0" xfId="0" applyFill="1" applyAlignment="1">
      <alignment horizontal="left"/>
    </xf>
    <xf numFmtId="0" fontId="0" fillId="0" borderId="0" xfId="0" applyFont="1" applyFill="1"/>
    <xf numFmtId="0" fontId="12" fillId="0" borderId="0" xfId="0" applyFont="1" applyFill="1"/>
    <xf numFmtId="0" fontId="0" fillId="0" borderId="0" xfId="0" applyFill="1" applyAlignment="1">
      <alignment horizontal="left" vertical="center"/>
    </xf>
    <xf numFmtId="0" fontId="10" fillId="0" borderId="0" xfId="0" applyFont="1" applyFill="1"/>
    <xf numFmtId="0" fontId="0" fillId="0" borderId="0" xfId="0" applyAlignment="1"/>
    <xf numFmtId="0" fontId="10" fillId="0" borderId="0" xfId="0" applyFont="1" applyBorder="1" applyAlignment="1">
      <alignment vertical="center"/>
    </xf>
    <xf numFmtId="49" fontId="12" fillId="0" borderId="0" xfId="2" applyNumberFormat="1" applyFont="1" applyBorder="1" applyAlignment="1">
      <alignment vertical="center" wrapText="1"/>
    </xf>
    <xf numFmtId="0" fontId="0" fillId="0" borderId="0" xfId="0" applyBorder="1" applyAlignment="1">
      <alignment vertical="center" wrapText="1"/>
    </xf>
    <xf numFmtId="0" fontId="0" fillId="0" borderId="0" xfId="0" applyFill="1" applyBorder="1" applyAlignment="1">
      <alignment vertical="center"/>
    </xf>
    <xf numFmtId="0" fontId="10" fillId="0" borderId="0" xfId="0" applyFont="1" applyBorder="1" applyAlignment="1">
      <alignment vertical="center" wrapText="1" readingOrder="1"/>
    </xf>
    <xf numFmtId="0" fontId="0" fillId="0" borderId="0" xfId="0" applyBorder="1" applyAlignment="1"/>
    <xf numFmtId="0" fontId="14" fillId="0" borderId="0" xfId="0" applyFont="1" applyBorder="1" applyAlignment="1"/>
    <xf numFmtId="0" fontId="10" fillId="0" borderId="0" xfId="0" applyFont="1" applyBorder="1" applyAlignment="1"/>
    <xf numFmtId="0" fontId="13" fillId="0" borderId="0" xfId="0" applyFont="1" applyBorder="1" applyAlignment="1"/>
    <xf numFmtId="0" fontId="10" fillId="0" borderId="0" xfId="0" applyFont="1" applyBorder="1" applyAlignment="1">
      <alignment horizontal="left"/>
    </xf>
    <xf numFmtId="0" fontId="5" fillId="0" borderId="0" xfId="1" applyFont="1" applyAlignment="1">
      <alignment horizontal="left" vertical="center" readingOrder="1"/>
    </xf>
    <xf numFmtId="0" fontId="5" fillId="0" borderId="0" xfId="0" applyFont="1" applyAlignment="1">
      <alignment horizontal="left" vertical="center" readingOrder="1"/>
    </xf>
    <xf numFmtId="0" fontId="5" fillId="0" borderId="0" xfId="0" applyFont="1" applyAlignment="1">
      <alignment vertical="center"/>
    </xf>
    <xf numFmtId="0" fontId="5" fillId="0" borderId="0" xfId="0" applyFont="1" applyFill="1" applyAlignment="1">
      <alignment vertical="center"/>
    </xf>
    <xf numFmtId="0" fontId="10" fillId="0" borderId="0" xfId="0" applyFont="1" applyAlignment="1">
      <alignment vertical="center"/>
    </xf>
    <xf numFmtId="167" fontId="22" fillId="0" borderId="0" xfId="11" applyNumberFormat="1" applyFont="1" applyAlignment="1">
      <alignment vertical="center"/>
    </xf>
    <xf numFmtId="0" fontId="4" fillId="0" borderId="0" xfId="1" applyFont="1" applyBorder="1" applyAlignment="1">
      <alignment horizontal="left" vertical="center" readingOrder="1"/>
    </xf>
    <xf numFmtId="0" fontId="3" fillId="0" borderId="0" xfId="1" applyFont="1" applyAlignment="1">
      <alignment horizontal="left" vertical="center" readingOrder="1"/>
    </xf>
    <xf numFmtId="0" fontId="31" fillId="0" borderId="0" xfId="0" applyFont="1"/>
    <xf numFmtId="0" fontId="30" fillId="0" borderId="0" xfId="0" applyFont="1" applyAlignment="1">
      <alignment wrapText="1"/>
    </xf>
    <xf numFmtId="0" fontId="7" fillId="0" borderId="0" xfId="0" applyFont="1" applyAlignment="1">
      <alignment horizontal="left"/>
    </xf>
    <xf numFmtId="0" fontId="7" fillId="0" borderId="0" xfId="0" applyFont="1"/>
    <xf numFmtId="0" fontId="7" fillId="0" borderId="0" xfId="0" applyFont="1" applyAlignment="1">
      <alignment wrapText="1"/>
    </xf>
    <xf numFmtId="0" fontId="7" fillId="0" borderId="0" xfId="5" applyFont="1" applyAlignment="1">
      <alignment horizontal="left"/>
    </xf>
    <xf numFmtId="0" fontId="7" fillId="0" borderId="0" xfId="5" applyFont="1"/>
    <xf numFmtId="0" fontId="7" fillId="0" borderId="0" xfId="1" applyFont="1" applyAlignment="1">
      <alignment horizontal="left" vertical="center" wrapText="1"/>
    </xf>
    <xf numFmtId="0" fontId="7" fillId="0" borderId="0" xfId="1" applyFont="1" applyAlignment="1">
      <alignment horizontal="center" vertical="center" wrapText="1"/>
    </xf>
    <xf numFmtId="0" fontId="32" fillId="0" borderId="0" xfId="9" applyFont="1"/>
    <xf numFmtId="0" fontId="32" fillId="0" borderId="0" xfId="0" applyFont="1" applyAlignment="1">
      <alignment wrapText="1"/>
    </xf>
    <xf numFmtId="0" fontId="7" fillId="0" borderId="0" xfId="0" applyFont="1" applyBorder="1" applyAlignment="1">
      <alignment wrapText="1"/>
    </xf>
    <xf numFmtId="0" fontId="7" fillId="0" borderId="0" xfId="0" applyFont="1" applyFill="1" applyAlignment="1">
      <alignment horizontal="left" wrapText="1"/>
    </xf>
    <xf numFmtId="0" fontId="7" fillId="0" borderId="0" xfId="0" applyFont="1" applyBorder="1"/>
    <xf numFmtId="0" fontId="7" fillId="0" borderId="0" xfId="0" applyFont="1" applyAlignment="1">
      <alignment vertical="center"/>
    </xf>
    <xf numFmtId="0" fontId="7" fillId="0" borderId="0" xfId="9" applyFont="1"/>
    <xf numFmtId="0" fontId="5" fillId="0" borderId="0" xfId="9" applyFont="1"/>
    <xf numFmtId="0" fontId="5" fillId="0" borderId="0" xfId="10" applyFont="1"/>
    <xf numFmtId="0" fontId="5" fillId="0" borderId="0" xfId="0" applyFont="1" applyAlignment="1">
      <alignment wrapText="1"/>
    </xf>
    <xf numFmtId="11" fontId="5" fillId="0" borderId="0" xfId="0" applyNumberFormat="1" applyFont="1"/>
    <xf numFmtId="0" fontId="33" fillId="0" borderId="0" xfId="0" applyFont="1"/>
    <xf numFmtId="0" fontId="27" fillId="0" borderId="0" xfId="0" applyFont="1" applyBorder="1" applyAlignment="1">
      <alignment horizontal="left" vertical="center"/>
    </xf>
    <xf numFmtId="0" fontId="27" fillId="0" borderId="0" xfId="0" applyFont="1" applyBorder="1" applyAlignment="1">
      <alignment horizontal="left" vertical="center" wrapText="1"/>
    </xf>
    <xf numFmtId="0" fontId="7" fillId="0" borderId="0" xfId="0" applyFont="1" applyBorder="1" applyAlignment="1">
      <alignment horizontal="left" wrapText="1"/>
    </xf>
    <xf numFmtId="0" fontId="12" fillId="0" borderId="0" xfId="0" quotePrefix="1" applyFont="1" applyBorder="1" applyAlignment="1">
      <alignment vertical="center"/>
    </xf>
    <xf numFmtId="0" fontId="12" fillId="0" borderId="0" xfId="0" applyFont="1" applyBorder="1" applyAlignment="1">
      <alignment horizontal="center" vertical="center"/>
    </xf>
    <xf numFmtId="0" fontId="0" fillId="0" borderId="0" xfId="0" applyFont="1" applyBorder="1" applyAlignment="1">
      <alignment horizontal="center"/>
    </xf>
    <xf numFmtId="0" fontId="12" fillId="0" borderId="0" xfId="0" applyFont="1" applyBorder="1" applyAlignment="1">
      <alignment vertical="center"/>
    </xf>
    <xf numFmtId="0" fontId="7" fillId="0" borderId="0" xfId="0" applyFont="1" applyAlignment="1">
      <alignment horizontal="left" wrapText="1"/>
    </xf>
    <xf numFmtId="0" fontId="35" fillId="0" borderId="0" xfId="0" applyFont="1" applyAlignment="1">
      <alignment wrapText="1"/>
    </xf>
    <xf numFmtId="2" fontId="0" fillId="0" borderId="0" xfId="0" applyNumberFormat="1"/>
    <xf numFmtId="2" fontId="31" fillId="0" borderId="0" xfId="0" applyNumberFormat="1" applyFont="1"/>
    <xf numFmtId="1" fontId="2" fillId="0" borderId="0" xfId="5" applyNumberFormat="1" applyFont="1" applyAlignment="1">
      <alignment horizontal="left"/>
    </xf>
    <xf numFmtId="0" fontId="0" fillId="0" borderId="0" xfId="5" applyFont="1" applyAlignment="1">
      <alignment horizontal="left"/>
    </xf>
    <xf numFmtId="0" fontId="36" fillId="0" borderId="0" xfId="1" applyFont="1" applyAlignment="1">
      <alignment horizontal="left" vertical="center" readingOrder="1"/>
    </xf>
    <xf numFmtId="0" fontId="7" fillId="0" borderId="0" xfId="0" applyFont="1" applyAlignment="1">
      <alignment horizontal="center" wrapText="1"/>
    </xf>
  </cellXfs>
  <cellStyles count="12">
    <cellStyle name="40% - הדגשה5 2" xfId="7"/>
    <cellStyle name="Comma" xfId="11" builtinId="3"/>
    <cellStyle name="Comma 2" xfId="4"/>
    <cellStyle name="Hyperlink" xfId="3" builtinId="8"/>
    <cellStyle name="Normal" xfId="0" builtinId="0"/>
    <cellStyle name="Normal 2" xfId="10"/>
    <cellStyle name="Normal 2 2 2" xfId="2"/>
    <cellStyle name="Normal 2 3" xfId="6"/>
    <cellStyle name="Normal 3" xfId="9"/>
    <cellStyle name="Normal 4" xfId="1"/>
    <cellStyle name="Normal 7" xfId="5"/>
    <cellStyle name="רע 2" xf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8" Type="http://schemas.openxmlformats.org/officeDocument/2006/relationships/hyperlink" Target="https://www.ncbi.nlm.nih.gov/nucleotide/NC_045128.1?report=genbank&amp;log$=nuclalign&amp;blast_rank=1&amp;RID=D0YBGGGK013" TargetMode="External"/><Relationship Id="rId13" Type="http://schemas.openxmlformats.org/officeDocument/2006/relationships/hyperlink" Target="https://www.ncbi.nlm.nih.gov/nucleotide/NC_045128.1?report=genbank&amp;log$=nuclalign&amp;blast_rank=1&amp;RID=D0YBGGGK013" TargetMode="External"/><Relationship Id="rId18" Type="http://schemas.openxmlformats.org/officeDocument/2006/relationships/hyperlink" Target="https://www.ncbi.nlm.nih.gov/nucleotide/NC_045128.1?report=genbank&amp;log$=nuclalign&amp;blast_rank=1&amp;RID=D63N9FFS013" TargetMode="External"/><Relationship Id="rId3" Type="http://schemas.openxmlformats.org/officeDocument/2006/relationships/hyperlink" Target="https://www.ncbi.nlm.nih.gov/nucleotide/NC_045128.1?report=genbank&amp;log$=nuclalign&amp;blast_rank=1&amp;RID=D0Z80VTP013" TargetMode="External"/><Relationship Id="rId21" Type="http://schemas.openxmlformats.org/officeDocument/2006/relationships/hyperlink" Target="https://www.ncbi.nlm.nih.gov/nucleotide/NC_045128.1?report=genbank&amp;log$=nuclalign&amp;blast_rank=1&amp;RID=D0YBGGGK013" TargetMode="External"/><Relationship Id="rId7" Type="http://schemas.openxmlformats.org/officeDocument/2006/relationships/hyperlink" Target="https://www.ncbi.nlm.nih.gov/nucleotide/NC_045128.1?report=genbank&amp;log$=nuclalign&amp;blast_rank=1&amp;RID=D62S08GU013" TargetMode="External"/><Relationship Id="rId12" Type="http://schemas.openxmlformats.org/officeDocument/2006/relationships/hyperlink" Target="https://www.ncbi.nlm.nih.gov/nucleotide/NC_045128.1?report=genbank&amp;log$=nuclalign&amp;blast_rank=1&amp;RID=D0YBGGGK013" TargetMode="External"/><Relationship Id="rId17" Type="http://schemas.openxmlformats.org/officeDocument/2006/relationships/hyperlink" Target="https://www.ncbi.nlm.nih.gov/nucleotide/NC_045128.1?report=genbank&amp;log$=nuclalign&amp;blast_rank=1&amp;RID=D63N9FFS013" TargetMode="External"/><Relationship Id="rId2" Type="http://schemas.openxmlformats.org/officeDocument/2006/relationships/hyperlink" Target="https://www.ncbi.nlm.nih.gov/nucleotide/NC_045128.1?report=genbank&amp;log$=nuclalign&amp;blast_rank=1&amp;RID=D0YX0ZXY013" TargetMode="External"/><Relationship Id="rId16" Type="http://schemas.openxmlformats.org/officeDocument/2006/relationships/hyperlink" Target="https://www.ncbi.nlm.nih.gov/nucleotide/NC_045128.1?report=genbank&amp;log$=nuclalign&amp;blast_rank=1&amp;RID=D63N9FFS013" TargetMode="External"/><Relationship Id="rId20" Type="http://schemas.openxmlformats.org/officeDocument/2006/relationships/hyperlink" Target="https://www.ncbi.nlm.nih.gov/nucleotide/NC_045128.1?report=genbank&amp;log$=nuclalign&amp;blast_rank=1&amp;RID=D0Z80VTP013" TargetMode="External"/><Relationship Id="rId1" Type="http://schemas.openxmlformats.org/officeDocument/2006/relationships/hyperlink" Target="https://www.ncbi.nlm.nih.gov/nucleotide/NC_045128.1?report=genbank&amp;log$=nuclalign&amp;blast_rank=1&amp;RID=D0YBGGGK013" TargetMode="External"/><Relationship Id="rId6" Type="http://schemas.openxmlformats.org/officeDocument/2006/relationships/hyperlink" Target="https://www.ncbi.nlm.nih.gov/nucleotide/NC_045128.1?report=genbank&amp;log$=nuclalign&amp;blast_rank=1&amp;RID=D62S08GU013" TargetMode="External"/><Relationship Id="rId11" Type="http://schemas.openxmlformats.org/officeDocument/2006/relationships/hyperlink" Target="https://www.ncbi.nlm.nih.gov/nucleotide/NC_045128.1?report=genbank&amp;log$=nuclalign&amp;blast_rank=1&amp;RID=D0YBGGGK013" TargetMode="External"/><Relationship Id="rId5" Type="http://schemas.openxmlformats.org/officeDocument/2006/relationships/hyperlink" Target="https://www.ncbi.nlm.nih.gov/nucleotide/NC_045128.1?report=genbank&amp;log$=nuclalign&amp;blast_rank=1&amp;RID=D63N9FFS013" TargetMode="External"/><Relationship Id="rId15" Type="http://schemas.openxmlformats.org/officeDocument/2006/relationships/hyperlink" Target="https://www.ncbi.nlm.nih.gov/nucleotide/NC_045128.1?report=genbank&amp;log$=nuclalign&amp;blast_rank=1&amp;RID=D62S08GU013" TargetMode="External"/><Relationship Id="rId10" Type="http://schemas.openxmlformats.org/officeDocument/2006/relationships/hyperlink" Target="https://www.ncbi.nlm.nih.gov/nucleotide/NC_045128.1?report=genbank&amp;log$=nuclalign&amp;blast_rank=1&amp;RID=D0Z80VTP013" TargetMode="External"/><Relationship Id="rId19" Type="http://schemas.openxmlformats.org/officeDocument/2006/relationships/hyperlink" Target="https://www.ncbi.nlm.nih.gov/nucleotide/NC_045128.1?report=genbank&amp;log$=nuclalign&amp;blast_rank=1&amp;RID=D63N9FFS013" TargetMode="External"/><Relationship Id="rId4" Type="http://schemas.openxmlformats.org/officeDocument/2006/relationships/hyperlink" Target="https://www.ncbi.nlm.nih.gov/nucleotide/NC_045128.1?report=genbank&amp;log$=nuclalign&amp;blast_rank=1&amp;RID=D62S08GU013" TargetMode="External"/><Relationship Id="rId9" Type="http://schemas.openxmlformats.org/officeDocument/2006/relationships/hyperlink" Target="https://www.ncbi.nlm.nih.gov/nucleotide/NC_045128.1?report=genbank&amp;log$=nuclalign&amp;blast_rank=1&amp;RID=D0YX0ZXY013" TargetMode="External"/><Relationship Id="rId14" Type="http://schemas.openxmlformats.org/officeDocument/2006/relationships/hyperlink" Target="https://www.ncbi.nlm.nih.gov/nucleotide/NC_045128.1?report=genbank&amp;log$=nuclalign&amp;blast_rank=1&amp;RID=D0YBGGGK013" TargetMode="External"/><Relationship Id="rId22"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workbookViewId="0">
      <selection activeCell="A6" sqref="A6"/>
    </sheetView>
  </sheetViews>
  <sheetFormatPr defaultColWidth="9.140625" defaultRowHeight="15" x14ac:dyDescent="0.25"/>
  <cols>
    <col min="1" max="1" width="14.140625" style="3" customWidth="1"/>
    <col min="2" max="2" width="10.7109375" style="3" bestFit="1" customWidth="1"/>
    <col min="3" max="3" width="4.85546875" style="3" bestFit="1" customWidth="1"/>
    <col min="4" max="4" width="11" style="3" bestFit="1" customWidth="1"/>
    <col min="5" max="16384" width="9.140625" style="3"/>
  </cols>
  <sheetData>
    <row r="1" spans="1:4" x14ac:dyDescent="0.25">
      <c r="A1" s="25" t="s">
        <v>1244</v>
      </c>
    </row>
    <row r="2" spans="1:4" s="80" customFormat="1" ht="30" x14ac:dyDescent="0.25">
      <c r="A2" s="79" t="s">
        <v>290</v>
      </c>
      <c r="B2" s="79" t="s">
        <v>286</v>
      </c>
      <c r="C2" s="79" t="s">
        <v>287</v>
      </c>
      <c r="D2" s="79" t="s">
        <v>288</v>
      </c>
    </row>
    <row r="3" spans="1:4" x14ac:dyDescent="0.25">
      <c r="A3" s="2" t="s">
        <v>291</v>
      </c>
      <c r="B3" s="2" t="s">
        <v>831</v>
      </c>
      <c r="C3" s="2">
        <v>1</v>
      </c>
      <c r="D3" s="2">
        <v>12</v>
      </c>
    </row>
    <row r="4" spans="1:4" x14ac:dyDescent="0.25">
      <c r="A4" s="2" t="s">
        <v>291</v>
      </c>
      <c r="B4" s="2" t="s">
        <v>831</v>
      </c>
      <c r="C4" s="2">
        <v>2</v>
      </c>
      <c r="D4" s="2">
        <v>11</v>
      </c>
    </row>
    <row r="5" spans="1:4" x14ac:dyDescent="0.25">
      <c r="A5" s="2" t="s">
        <v>291</v>
      </c>
      <c r="B5" s="2" t="s">
        <v>289</v>
      </c>
      <c r="C5" s="2">
        <v>1</v>
      </c>
      <c r="D5" s="2">
        <v>10</v>
      </c>
    </row>
    <row r="6" spans="1:4" x14ac:dyDescent="0.25">
      <c r="A6" s="2" t="s">
        <v>291</v>
      </c>
      <c r="B6" s="2" t="s">
        <v>289</v>
      </c>
      <c r="C6" s="2">
        <v>2</v>
      </c>
      <c r="D6" s="2">
        <v>10</v>
      </c>
    </row>
    <row r="7" spans="1:4" x14ac:dyDescent="0.25">
      <c r="A7" s="2"/>
      <c r="B7" s="2"/>
      <c r="C7" s="2"/>
      <c r="D7" s="2"/>
    </row>
    <row r="8" spans="1:4" x14ac:dyDescent="0.25">
      <c r="A8" s="2" t="s">
        <v>292</v>
      </c>
      <c r="B8" s="2" t="s">
        <v>831</v>
      </c>
      <c r="C8" s="2">
        <v>1</v>
      </c>
      <c r="D8" s="2">
        <v>6</v>
      </c>
    </row>
    <row r="9" spans="1:4" x14ac:dyDescent="0.25">
      <c r="A9" s="2" t="s">
        <v>292</v>
      </c>
      <c r="B9" s="2" t="s">
        <v>831</v>
      </c>
      <c r="C9" s="2">
        <v>2</v>
      </c>
      <c r="D9" s="2">
        <v>6</v>
      </c>
    </row>
    <row r="10" spans="1:4" x14ac:dyDescent="0.25">
      <c r="A10" s="2" t="s">
        <v>292</v>
      </c>
      <c r="B10" s="2" t="s">
        <v>289</v>
      </c>
      <c r="C10" s="2">
        <v>1</v>
      </c>
      <c r="D10" s="2">
        <v>7</v>
      </c>
    </row>
    <row r="11" spans="1:4" ht="13.5" customHeight="1" x14ac:dyDescent="0.25">
      <c r="A11" s="2" t="s">
        <v>292</v>
      </c>
      <c r="B11" s="2" t="s">
        <v>289</v>
      </c>
      <c r="C11" s="2">
        <v>2</v>
      </c>
      <c r="D11" s="2">
        <v>7</v>
      </c>
    </row>
    <row r="12" spans="1:4" x14ac:dyDescent="0.25">
      <c r="A12" s="2"/>
      <c r="B12" s="2"/>
      <c r="C12" s="2"/>
      <c r="D12" s="2"/>
    </row>
    <row r="13" spans="1:4" x14ac:dyDescent="0.25">
      <c r="A13" s="2" t="s">
        <v>293</v>
      </c>
      <c r="B13" s="2" t="s">
        <v>831</v>
      </c>
      <c r="C13" s="2">
        <v>1</v>
      </c>
      <c r="D13" s="2">
        <v>13</v>
      </c>
    </row>
    <row r="14" spans="1:4" x14ac:dyDescent="0.25">
      <c r="A14" s="2" t="s">
        <v>293</v>
      </c>
      <c r="B14" s="2" t="s">
        <v>831</v>
      </c>
      <c r="C14" s="2">
        <v>2</v>
      </c>
      <c r="D14" s="2">
        <v>12</v>
      </c>
    </row>
    <row r="15" spans="1:4" x14ac:dyDescent="0.25">
      <c r="A15" s="2" t="s">
        <v>293</v>
      </c>
      <c r="B15" s="2" t="s">
        <v>289</v>
      </c>
      <c r="C15" s="2">
        <v>1</v>
      </c>
      <c r="D15" s="2">
        <v>16</v>
      </c>
    </row>
    <row r="16" spans="1:4" x14ac:dyDescent="0.25">
      <c r="A16" s="2" t="s">
        <v>293</v>
      </c>
      <c r="B16" s="2" t="s">
        <v>289</v>
      </c>
      <c r="C16" s="2">
        <v>2</v>
      </c>
      <c r="D16" s="2">
        <v>18</v>
      </c>
    </row>
  </sheetData>
  <pageMargins left="0.7" right="0.7" top="0.75" bottom="0.75" header="0.3" footer="0.3"/>
  <pageSetup paperSize="9" orientation="landscape"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
  <sheetViews>
    <sheetView topLeftCell="A4" workbookViewId="0">
      <selection activeCell="B31" sqref="B31"/>
    </sheetView>
  </sheetViews>
  <sheetFormatPr defaultColWidth="9.140625" defaultRowHeight="15" x14ac:dyDescent="0.25"/>
  <cols>
    <col min="1" max="1" width="10.5703125" style="14" bestFit="1" customWidth="1"/>
    <col min="2" max="2" width="22.85546875" style="14" customWidth="1"/>
    <col min="3" max="3" width="11" style="13" bestFit="1" customWidth="1"/>
    <col min="4" max="16384" width="9.140625" style="13"/>
  </cols>
  <sheetData>
    <row r="1" spans="1:4" customFormat="1" x14ac:dyDescent="0.25">
      <c r="A1" s="46" t="s">
        <v>1285</v>
      </c>
    </row>
    <row r="2" spans="1:4" x14ac:dyDescent="0.25">
      <c r="A2" s="77" t="s">
        <v>655</v>
      </c>
      <c r="B2" s="77" t="s">
        <v>294</v>
      </c>
      <c r="C2" s="78" t="s">
        <v>720</v>
      </c>
      <c r="D2" s="78" t="s">
        <v>721</v>
      </c>
    </row>
    <row r="3" spans="1:4" x14ac:dyDescent="0.25">
      <c r="A3" s="15" t="s">
        <v>656</v>
      </c>
      <c r="B3" s="15" t="s">
        <v>657</v>
      </c>
      <c r="C3" s="13">
        <v>8</v>
      </c>
      <c r="D3" s="13" t="s">
        <v>12</v>
      </c>
    </row>
    <row r="4" spans="1:4" x14ac:dyDescent="0.25">
      <c r="A4" s="15" t="s">
        <v>658</v>
      </c>
      <c r="B4" s="15" t="s">
        <v>659</v>
      </c>
      <c r="C4" s="13">
        <v>8</v>
      </c>
      <c r="D4" s="13" t="s">
        <v>12</v>
      </c>
    </row>
    <row r="5" spans="1:4" x14ac:dyDescent="0.25">
      <c r="A5" s="15" t="s">
        <v>660</v>
      </c>
      <c r="B5" s="15" t="s">
        <v>661</v>
      </c>
      <c r="C5" s="13">
        <v>8</v>
      </c>
      <c r="D5" s="13" t="s">
        <v>12</v>
      </c>
    </row>
    <row r="6" spans="1:4" x14ac:dyDescent="0.25">
      <c r="A6" s="15" t="s">
        <v>662</v>
      </c>
      <c r="B6" s="15" t="s">
        <v>663</v>
      </c>
      <c r="C6" s="13">
        <v>8</v>
      </c>
      <c r="D6" s="13" t="s">
        <v>12</v>
      </c>
    </row>
    <row r="7" spans="1:4" x14ac:dyDescent="0.25">
      <c r="A7" s="15" t="s">
        <v>664</v>
      </c>
      <c r="B7" s="15" t="s">
        <v>665</v>
      </c>
      <c r="C7" s="13">
        <v>8</v>
      </c>
      <c r="D7" s="13" t="s">
        <v>12</v>
      </c>
    </row>
    <row r="8" spans="1:4" x14ac:dyDescent="0.25">
      <c r="A8" s="15" t="s">
        <v>666</v>
      </c>
      <c r="B8" s="45" t="s">
        <v>666</v>
      </c>
      <c r="C8" s="13">
        <v>8</v>
      </c>
      <c r="D8" s="13" t="s">
        <v>12</v>
      </c>
    </row>
    <row r="9" spans="1:4" x14ac:dyDescent="0.25">
      <c r="A9" s="14" t="s">
        <v>667</v>
      </c>
      <c r="B9" s="14" t="s">
        <v>668</v>
      </c>
      <c r="C9" s="13">
        <v>8</v>
      </c>
      <c r="D9" s="13" t="s">
        <v>12</v>
      </c>
    </row>
    <row r="10" spans="1:4" x14ac:dyDescent="0.25">
      <c r="A10" s="15" t="s">
        <v>669</v>
      </c>
      <c r="B10" s="15" t="s">
        <v>670</v>
      </c>
      <c r="C10" s="13">
        <v>8</v>
      </c>
      <c r="D10" s="13" t="s">
        <v>12</v>
      </c>
    </row>
    <row r="11" spans="1:4" x14ac:dyDescent="0.25">
      <c r="A11" s="15" t="s">
        <v>671</v>
      </c>
      <c r="B11" s="15" t="s">
        <v>672</v>
      </c>
      <c r="C11" s="13">
        <v>8</v>
      </c>
      <c r="D11" s="13" t="s">
        <v>12</v>
      </c>
    </row>
    <row r="12" spans="1:4" x14ac:dyDescent="0.25">
      <c r="A12" s="15" t="s">
        <v>673</v>
      </c>
      <c r="B12" s="15" t="s">
        <v>674</v>
      </c>
      <c r="C12" s="13">
        <v>8</v>
      </c>
      <c r="D12" s="13" t="s">
        <v>12</v>
      </c>
    </row>
    <row r="13" spans="1:4" x14ac:dyDescent="0.25">
      <c r="A13" s="15" t="s">
        <v>675</v>
      </c>
      <c r="B13" s="15" t="s">
        <v>676</v>
      </c>
      <c r="C13" s="13">
        <v>8</v>
      </c>
      <c r="D13" s="13" t="s">
        <v>12</v>
      </c>
    </row>
    <row r="14" spans="1:4" x14ac:dyDescent="0.25">
      <c r="A14" s="15" t="s">
        <v>677</v>
      </c>
      <c r="B14" s="15" t="s">
        <v>678</v>
      </c>
      <c r="C14" s="13">
        <v>8</v>
      </c>
      <c r="D14" s="13" t="s">
        <v>12</v>
      </c>
    </row>
    <row r="15" spans="1:4" x14ac:dyDescent="0.25">
      <c r="A15" s="15" t="s">
        <v>679</v>
      </c>
      <c r="B15" s="15" t="s">
        <v>680</v>
      </c>
      <c r="C15" s="13">
        <v>13</v>
      </c>
      <c r="D15" s="13" t="s">
        <v>681</v>
      </c>
    </row>
    <row r="16" spans="1:4" x14ac:dyDescent="0.25">
      <c r="A16" s="15" t="s">
        <v>682</v>
      </c>
      <c r="B16" s="15" t="s">
        <v>683</v>
      </c>
      <c r="C16" s="13">
        <v>13</v>
      </c>
      <c r="D16" s="13" t="s">
        <v>681</v>
      </c>
    </row>
    <row r="17" spans="1:4" x14ac:dyDescent="0.25">
      <c r="A17" s="15" t="s">
        <v>684</v>
      </c>
      <c r="B17" s="15" t="s">
        <v>685</v>
      </c>
      <c r="C17" s="13">
        <v>13</v>
      </c>
      <c r="D17" s="13" t="s">
        <v>681</v>
      </c>
    </row>
    <row r="18" spans="1:4" x14ac:dyDescent="0.25">
      <c r="A18" s="15" t="s">
        <v>686</v>
      </c>
      <c r="B18" s="15" t="s">
        <v>687</v>
      </c>
      <c r="C18" s="13">
        <v>8</v>
      </c>
      <c r="D18" s="13" t="s">
        <v>12</v>
      </c>
    </row>
    <row r="19" spans="1:4" x14ac:dyDescent="0.25">
      <c r="A19" s="15" t="s">
        <v>688</v>
      </c>
      <c r="B19" s="15" t="s">
        <v>689</v>
      </c>
      <c r="C19" s="13">
        <v>8</v>
      </c>
      <c r="D19" s="13" t="s">
        <v>12</v>
      </c>
    </row>
    <row r="20" spans="1:4" x14ac:dyDescent="0.25">
      <c r="A20" s="15" t="s">
        <v>690</v>
      </c>
      <c r="B20" s="15" t="s">
        <v>691</v>
      </c>
      <c r="C20" s="13">
        <v>8</v>
      </c>
      <c r="D20" s="13" t="s">
        <v>692</v>
      </c>
    </row>
    <row r="21" spans="1:4" x14ac:dyDescent="0.25">
      <c r="A21" s="14" t="s">
        <v>693</v>
      </c>
      <c r="B21" s="14" t="s">
        <v>694</v>
      </c>
      <c r="C21" s="13">
        <v>8</v>
      </c>
      <c r="D21" s="13" t="s">
        <v>12</v>
      </c>
    </row>
    <row r="22" spans="1:4" x14ac:dyDescent="0.25">
      <c r="A22" s="14" t="s">
        <v>695</v>
      </c>
      <c r="B22" s="14" t="s">
        <v>696</v>
      </c>
      <c r="C22" s="13">
        <v>8</v>
      </c>
      <c r="D22" s="13" t="s">
        <v>12</v>
      </c>
    </row>
    <row r="23" spans="1:4" x14ac:dyDescent="0.25">
      <c r="A23" s="14" t="s">
        <v>697</v>
      </c>
      <c r="B23" s="14" t="s">
        <v>698</v>
      </c>
      <c r="C23" s="13">
        <v>8</v>
      </c>
      <c r="D23" s="13" t="s">
        <v>12</v>
      </c>
    </row>
    <row r="24" spans="1:4" x14ac:dyDescent="0.25">
      <c r="A24" s="14" t="s">
        <v>699</v>
      </c>
      <c r="B24" s="14" t="s">
        <v>700</v>
      </c>
      <c r="C24" s="13">
        <v>8</v>
      </c>
      <c r="D24" s="13" t="s">
        <v>12</v>
      </c>
    </row>
    <row r="25" spans="1:4" x14ac:dyDescent="0.25">
      <c r="A25" s="15" t="s">
        <v>701</v>
      </c>
      <c r="B25" s="15" t="s">
        <v>702</v>
      </c>
      <c r="C25" s="13">
        <v>8</v>
      </c>
      <c r="D25" s="13" t="s">
        <v>12</v>
      </c>
    </row>
    <row r="26" spans="1:4" x14ac:dyDescent="0.25">
      <c r="A26" s="15" t="s">
        <v>703</v>
      </c>
      <c r="B26" s="15" t="s">
        <v>704</v>
      </c>
      <c r="C26" s="13">
        <v>7</v>
      </c>
      <c r="D26" s="13" t="s">
        <v>12</v>
      </c>
    </row>
    <row r="27" spans="1:4" x14ac:dyDescent="0.25">
      <c r="A27" s="15" t="s">
        <v>705</v>
      </c>
      <c r="B27" s="15" t="s">
        <v>706</v>
      </c>
      <c r="C27" s="13">
        <v>13</v>
      </c>
      <c r="D27" s="13" t="s">
        <v>681</v>
      </c>
    </row>
    <row r="28" spans="1:4" x14ac:dyDescent="0.25">
      <c r="A28" s="15" t="s">
        <v>707</v>
      </c>
      <c r="B28" s="15" t="s">
        <v>708</v>
      </c>
      <c r="C28" s="13">
        <v>13</v>
      </c>
      <c r="D28" s="13" t="s">
        <v>681</v>
      </c>
    </row>
    <row r="29" spans="1:4" x14ac:dyDescent="0.25">
      <c r="A29" s="15" t="s">
        <v>709</v>
      </c>
      <c r="B29" s="15" t="s">
        <v>710</v>
      </c>
      <c r="C29" s="13">
        <v>13</v>
      </c>
      <c r="D29" s="13" t="s">
        <v>681</v>
      </c>
    </row>
    <row r="30" spans="1:4" x14ac:dyDescent="0.25">
      <c r="A30" s="15" t="s">
        <v>711</v>
      </c>
      <c r="B30" s="104" t="s">
        <v>712</v>
      </c>
      <c r="C30" s="13">
        <v>13</v>
      </c>
      <c r="D30" s="13" t="s">
        <v>681</v>
      </c>
    </row>
    <row r="31" spans="1:4" x14ac:dyDescent="0.25">
      <c r="A31" s="16" t="s">
        <v>713</v>
      </c>
      <c r="B31" s="105" t="s">
        <v>1318</v>
      </c>
      <c r="C31" s="13">
        <v>13</v>
      </c>
      <c r="D31" s="13" t="s">
        <v>681</v>
      </c>
    </row>
    <row r="32" spans="1:4" x14ac:dyDescent="0.25">
      <c r="A32" s="14" t="s">
        <v>714</v>
      </c>
      <c r="B32" s="14" t="s">
        <v>715</v>
      </c>
      <c r="C32" s="13">
        <v>8</v>
      </c>
      <c r="D32" s="13" t="s">
        <v>12</v>
      </c>
    </row>
    <row r="33" spans="1:4" x14ac:dyDescent="0.25">
      <c r="A33" s="15" t="s">
        <v>716</v>
      </c>
      <c r="B33" s="17" t="s">
        <v>717</v>
      </c>
      <c r="C33" s="13">
        <v>9</v>
      </c>
      <c r="D33" s="13" t="s">
        <v>12</v>
      </c>
    </row>
    <row r="34" spans="1:4" x14ac:dyDescent="0.25">
      <c r="A34" s="14" t="s">
        <v>718</v>
      </c>
      <c r="B34" s="18" t="s">
        <v>719</v>
      </c>
      <c r="C34" s="13">
        <v>9</v>
      </c>
      <c r="D34" s="13" t="s">
        <v>12</v>
      </c>
    </row>
  </sheetData>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6"/>
  <sheetViews>
    <sheetView zoomScale="98" zoomScaleNormal="98" workbookViewId="0">
      <selection activeCell="A2" sqref="A2"/>
    </sheetView>
  </sheetViews>
  <sheetFormatPr defaultRowHeight="15" x14ac:dyDescent="0.25"/>
  <cols>
    <col min="1" max="1" width="11.5703125" style="11" bestFit="1" customWidth="1"/>
    <col min="2" max="2" width="15.42578125" bestFit="1" customWidth="1"/>
    <col min="3" max="3" width="9" bestFit="1" customWidth="1"/>
    <col min="4" max="4" width="11.85546875" customWidth="1"/>
  </cols>
  <sheetData>
    <row r="1" spans="1:4" x14ac:dyDescent="0.25">
      <c r="A1" s="71" t="s">
        <v>1311</v>
      </c>
    </row>
    <row r="2" spans="1:4" ht="30" x14ac:dyDescent="0.25">
      <c r="A2" s="74" t="s">
        <v>1287</v>
      </c>
      <c r="B2" s="75" t="s">
        <v>1286</v>
      </c>
      <c r="C2" s="76" t="s">
        <v>1288</v>
      </c>
      <c r="D2" s="76" t="s">
        <v>1289</v>
      </c>
    </row>
    <row r="3" spans="1:4" x14ac:dyDescent="0.25">
      <c r="A3" s="19">
        <v>1</v>
      </c>
      <c r="B3" t="s">
        <v>722</v>
      </c>
      <c r="C3">
        <v>3</v>
      </c>
      <c r="D3">
        <v>31</v>
      </c>
    </row>
    <row r="4" spans="1:4" x14ac:dyDescent="0.25">
      <c r="A4" s="19">
        <v>2</v>
      </c>
      <c r="B4" t="s">
        <v>722</v>
      </c>
      <c r="C4">
        <v>3</v>
      </c>
      <c r="D4">
        <v>31</v>
      </c>
    </row>
    <row r="5" spans="1:4" x14ac:dyDescent="0.25">
      <c r="A5" s="19">
        <v>3</v>
      </c>
      <c r="B5" t="s">
        <v>722</v>
      </c>
      <c r="C5">
        <v>2</v>
      </c>
      <c r="D5">
        <v>38</v>
      </c>
    </row>
    <row r="6" spans="1:4" x14ac:dyDescent="0.25">
      <c r="A6" s="19">
        <v>4</v>
      </c>
      <c r="B6" t="s">
        <v>722</v>
      </c>
      <c r="C6">
        <v>4</v>
      </c>
      <c r="D6">
        <v>28</v>
      </c>
    </row>
    <row r="7" spans="1:4" x14ac:dyDescent="0.25">
      <c r="A7" s="19">
        <v>5</v>
      </c>
      <c r="B7" t="s">
        <v>722</v>
      </c>
      <c r="C7">
        <v>4</v>
      </c>
      <c r="D7">
        <v>31</v>
      </c>
    </row>
    <row r="8" spans="1:4" x14ac:dyDescent="0.25">
      <c r="A8" s="19">
        <v>6</v>
      </c>
      <c r="B8" t="s">
        <v>722</v>
      </c>
      <c r="C8">
        <v>4</v>
      </c>
      <c r="D8">
        <v>31</v>
      </c>
    </row>
    <row r="9" spans="1:4" x14ac:dyDescent="0.25">
      <c r="A9" s="19">
        <v>8</v>
      </c>
      <c r="B9" t="s">
        <v>722</v>
      </c>
      <c r="C9">
        <v>4</v>
      </c>
      <c r="D9">
        <v>38</v>
      </c>
    </row>
    <row r="10" spans="1:4" x14ac:dyDescent="0.25">
      <c r="A10" s="19">
        <v>9</v>
      </c>
      <c r="B10" t="s">
        <v>722</v>
      </c>
      <c r="C10">
        <v>4</v>
      </c>
      <c r="D10">
        <v>38</v>
      </c>
    </row>
    <row r="11" spans="1:4" x14ac:dyDescent="0.25">
      <c r="A11" s="19">
        <v>10</v>
      </c>
      <c r="B11" t="s">
        <v>722</v>
      </c>
      <c r="C11">
        <v>4</v>
      </c>
      <c r="D11">
        <v>31</v>
      </c>
    </row>
    <row r="12" spans="1:4" x14ac:dyDescent="0.25">
      <c r="A12" s="19">
        <v>11</v>
      </c>
      <c r="B12" t="s">
        <v>722</v>
      </c>
      <c r="C12">
        <v>4</v>
      </c>
      <c r="D12">
        <v>38</v>
      </c>
    </row>
    <row r="13" spans="1:4" x14ac:dyDescent="0.25">
      <c r="A13" s="19">
        <v>12</v>
      </c>
      <c r="B13" t="s">
        <v>722</v>
      </c>
      <c r="C13">
        <v>4</v>
      </c>
      <c r="D13">
        <v>38</v>
      </c>
    </row>
    <row r="14" spans="1:4" x14ac:dyDescent="0.25">
      <c r="A14" s="19">
        <v>14</v>
      </c>
      <c r="B14" t="s">
        <v>722</v>
      </c>
      <c r="C14">
        <v>4</v>
      </c>
      <c r="D14">
        <v>31</v>
      </c>
    </row>
    <row r="15" spans="1:4" x14ac:dyDescent="0.25">
      <c r="A15" s="19">
        <v>15</v>
      </c>
      <c r="B15" t="s">
        <v>722</v>
      </c>
      <c r="C15">
        <v>4</v>
      </c>
      <c r="D15">
        <v>31</v>
      </c>
    </row>
    <row r="16" spans="1:4" x14ac:dyDescent="0.25">
      <c r="A16" s="19">
        <v>16</v>
      </c>
      <c r="B16" t="s">
        <v>722</v>
      </c>
      <c r="C16">
        <v>4</v>
      </c>
      <c r="D16">
        <v>31</v>
      </c>
    </row>
    <row r="17" spans="1:4" x14ac:dyDescent="0.25">
      <c r="A17" s="19">
        <v>17</v>
      </c>
      <c r="B17" t="s">
        <v>722</v>
      </c>
      <c r="C17">
        <v>4</v>
      </c>
      <c r="D17">
        <v>31</v>
      </c>
    </row>
    <row r="18" spans="1:4" x14ac:dyDescent="0.25">
      <c r="A18" s="19">
        <v>18</v>
      </c>
      <c r="B18" t="s">
        <v>722</v>
      </c>
      <c r="C18">
        <v>4</v>
      </c>
      <c r="D18">
        <v>31</v>
      </c>
    </row>
    <row r="19" spans="1:4" x14ac:dyDescent="0.25">
      <c r="A19" s="19">
        <v>19</v>
      </c>
      <c r="B19" t="s">
        <v>722</v>
      </c>
      <c r="C19">
        <v>4</v>
      </c>
      <c r="D19">
        <v>52</v>
      </c>
    </row>
    <row r="20" spans="1:4" x14ac:dyDescent="0.25">
      <c r="A20" s="19">
        <v>20</v>
      </c>
      <c r="B20" t="s">
        <v>722</v>
      </c>
      <c r="C20">
        <v>4</v>
      </c>
      <c r="D20">
        <v>38</v>
      </c>
    </row>
    <row r="21" spans="1:4" x14ac:dyDescent="0.25">
      <c r="A21" s="19">
        <v>21</v>
      </c>
      <c r="B21" t="s">
        <v>722</v>
      </c>
      <c r="C21">
        <v>4</v>
      </c>
      <c r="D21">
        <v>38</v>
      </c>
    </row>
    <row r="22" spans="1:4" x14ac:dyDescent="0.25">
      <c r="A22" s="19">
        <v>22</v>
      </c>
      <c r="B22" t="s">
        <v>722</v>
      </c>
      <c r="C22">
        <v>4</v>
      </c>
      <c r="D22">
        <v>31</v>
      </c>
    </row>
    <row r="23" spans="1:4" x14ac:dyDescent="0.25">
      <c r="A23" s="19">
        <v>23</v>
      </c>
      <c r="B23" t="s">
        <v>722</v>
      </c>
      <c r="C23">
        <v>4</v>
      </c>
      <c r="D23">
        <v>52</v>
      </c>
    </row>
    <row r="24" spans="1:4" x14ac:dyDescent="0.25">
      <c r="A24" s="19">
        <v>25</v>
      </c>
      <c r="B24" t="s">
        <v>722</v>
      </c>
      <c r="C24">
        <v>4</v>
      </c>
      <c r="D24">
        <v>52</v>
      </c>
    </row>
    <row r="25" spans="1:4" x14ac:dyDescent="0.25">
      <c r="A25" s="19">
        <v>26</v>
      </c>
      <c r="B25" t="s">
        <v>722</v>
      </c>
      <c r="C25">
        <v>4</v>
      </c>
      <c r="D25">
        <v>52</v>
      </c>
    </row>
    <row r="26" spans="1:4" x14ac:dyDescent="0.25">
      <c r="A26" s="19">
        <v>27</v>
      </c>
      <c r="B26" t="s">
        <v>722</v>
      </c>
      <c r="C26">
        <v>4</v>
      </c>
      <c r="D26">
        <v>52</v>
      </c>
    </row>
    <row r="27" spans="1:4" x14ac:dyDescent="0.25">
      <c r="A27" s="19">
        <v>28</v>
      </c>
      <c r="B27" t="s">
        <v>722</v>
      </c>
      <c r="C27">
        <v>4</v>
      </c>
      <c r="D27">
        <v>52</v>
      </c>
    </row>
    <row r="28" spans="1:4" x14ac:dyDescent="0.25">
      <c r="A28" s="19">
        <v>29</v>
      </c>
      <c r="B28" t="s">
        <v>722</v>
      </c>
      <c r="C28">
        <v>4</v>
      </c>
      <c r="D28">
        <v>52</v>
      </c>
    </row>
    <row r="29" spans="1:4" x14ac:dyDescent="0.25">
      <c r="A29" s="19">
        <v>30</v>
      </c>
      <c r="B29" t="s">
        <v>722</v>
      </c>
      <c r="C29">
        <v>5</v>
      </c>
      <c r="D29">
        <v>52</v>
      </c>
    </row>
    <row r="30" spans="1:4" x14ac:dyDescent="0.25">
      <c r="A30" s="19">
        <v>31</v>
      </c>
      <c r="B30" t="s">
        <v>722</v>
      </c>
      <c r="C30">
        <v>5</v>
      </c>
      <c r="D30">
        <v>31</v>
      </c>
    </row>
    <row r="31" spans="1:4" x14ac:dyDescent="0.25">
      <c r="A31" s="19">
        <v>32</v>
      </c>
      <c r="B31" t="s">
        <v>722</v>
      </c>
      <c r="C31">
        <v>5</v>
      </c>
      <c r="D31">
        <v>31</v>
      </c>
    </row>
    <row r="32" spans="1:4" x14ac:dyDescent="0.25">
      <c r="A32" s="19">
        <v>34</v>
      </c>
      <c r="B32" t="s">
        <v>722</v>
      </c>
      <c r="C32">
        <v>5</v>
      </c>
      <c r="D32">
        <v>31</v>
      </c>
    </row>
    <row r="33" spans="1:4" x14ac:dyDescent="0.25">
      <c r="A33" s="19">
        <v>35</v>
      </c>
      <c r="B33" t="s">
        <v>722</v>
      </c>
      <c r="C33">
        <v>4</v>
      </c>
      <c r="D33">
        <v>27</v>
      </c>
    </row>
    <row r="34" spans="1:4" x14ac:dyDescent="0.25">
      <c r="A34" s="19">
        <v>36</v>
      </c>
      <c r="B34" t="s">
        <v>722</v>
      </c>
      <c r="C34">
        <v>4</v>
      </c>
      <c r="D34">
        <v>27</v>
      </c>
    </row>
    <row r="35" spans="1:4" x14ac:dyDescent="0.25">
      <c r="A35" s="19">
        <v>43</v>
      </c>
      <c r="B35" t="s">
        <v>722</v>
      </c>
      <c r="C35">
        <v>4</v>
      </c>
      <c r="D35">
        <v>44</v>
      </c>
    </row>
    <row r="36" spans="1:4" x14ac:dyDescent="0.25">
      <c r="A36" s="19">
        <v>44</v>
      </c>
      <c r="B36" t="s">
        <v>722</v>
      </c>
      <c r="C36">
        <v>4</v>
      </c>
      <c r="D36">
        <v>23</v>
      </c>
    </row>
    <row r="37" spans="1:4" x14ac:dyDescent="0.25">
      <c r="A37" s="19">
        <v>46</v>
      </c>
      <c r="B37" t="s">
        <v>722</v>
      </c>
      <c r="C37">
        <v>4</v>
      </c>
      <c r="D37">
        <v>44</v>
      </c>
    </row>
    <row r="38" spans="1:4" x14ac:dyDescent="0.25">
      <c r="A38" s="19">
        <v>47</v>
      </c>
      <c r="B38" t="s">
        <v>722</v>
      </c>
      <c r="C38">
        <v>4</v>
      </c>
      <c r="D38">
        <v>23</v>
      </c>
    </row>
    <row r="39" spans="1:4" x14ac:dyDescent="0.25">
      <c r="A39" s="19">
        <v>71</v>
      </c>
      <c r="B39" t="s">
        <v>723</v>
      </c>
      <c r="C39">
        <v>11</v>
      </c>
      <c r="D39">
        <v>52</v>
      </c>
    </row>
    <row r="40" spans="1:4" x14ac:dyDescent="0.25">
      <c r="A40" s="19">
        <v>72</v>
      </c>
      <c r="B40" t="s">
        <v>723</v>
      </c>
      <c r="C40">
        <v>11</v>
      </c>
      <c r="D40">
        <v>52</v>
      </c>
    </row>
    <row r="41" spans="1:4" x14ac:dyDescent="0.25">
      <c r="A41" s="19">
        <v>74</v>
      </c>
      <c r="B41" t="s">
        <v>723</v>
      </c>
      <c r="C41">
        <v>11</v>
      </c>
      <c r="D41">
        <v>52</v>
      </c>
    </row>
    <row r="42" spans="1:4" x14ac:dyDescent="0.25">
      <c r="A42" s="19">
        <v>75</v>
      </c>
      <c r="B42" t="s">
        <v>723</v>
      </c>
      <c r="C42">
        <v>11</v>
      </c>
      <c r="D42">
        <v>52</v>
      </c>
    </row>
    <row r="43" spans="1:4" x14ac:dyDescent="0.25">
      <c r="A43" s="19">
        <v>76</v>
      </c>
      <c r="B43" t="s">
        <v>723</v>
      </c>
      <c r="C43">
        <v>11</v>
      </c>
      <c r="D43">
        <v>52</v>
      </c>
    </row>
    <row r="44" spans="1:4" x14ac:dyDescent="0.25">
      <c r="A44" s="19">
        <v>78</v>
      </c>
      <c r="B44" t="s">
        <v>723</v>
      </c>
      <c r="C44">
        <v>11</v>
      </c>
      <c r="D44">
        <v>52</v>
      </c>
    </row>
    <row r="45" spans="1:4" x14ac:dyDescent="0.25">
      <c r="A45" s="19">
        <v>79</v>
      </c>
      <c r="B45" t="s">
        <v>723</v>
      </c>
      <c r="C45">
        <v>11</v>
      </c>
      <c r="D45">
        <v>52</v>
      </c>
    </row>
    <row r="46" spans="1:4" x14ac:dyDescent="0.25">
      <c r="A46" s="19">
        <v>84</v>
      </c>
      <c r="B46" t="s">
        <v>723</v>
      </c>
      <c r="C46">
        <v>12</v>
      </c>
      <c r="D46">
        <v>52</v>
      </c>
    </row>
  </sheetData>
  <sortState ref="A3:D38">
    <sortCondition ref="A2"/>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
  <sheetViews>
    <sheetView workbookViewId="0">
      <selection sqref="A1:XFD1"/>
    </sheetView>
  </sheetViews>
  <sheetFormatPr defaultRowHeight="15" x14ac:dyDescent="0.25"/>
  <cols>
    <col min="1" max="1" width="12.7109375" bestFit="1" customWidth="1"/>
    <col min="3" max="3" width="15" customWidth="1"/>
    <col min="4" max="4" width="16.85546875" customWidth="1"/>
    <col min="5" max="5" width="11" customWidth="1"/>
  </cols>
  <sheetData>
    <row r="1" spans="1:5" x14ac:dyDescent="0.25">
      <c r="A1" s="71" t="s">
        <v>1312</v>
      </c>
    </row>
    <row r="2" spans="1:5" ht="30" x14ac:dyDescent="0.25">
      <c r="A2" s="73" t="s">
        <v>1290</v>
      </c>
      <c r="B2" s="73" t="s">
        <v>1291</v>
      </c>
      <c r="C2" s="73" t="s">
        <v>1292</v>
      </c>
      <c r="D2" s="73" t="s">
        <v>1293</v>
      </c>
      <c r="E2" s="73" t="s">
        <v>1294</v>
      </c>
    </row>
    <row r="3" spans="1:5" x14ac:dyDescent="0.25">
      <c r="A3" s="72" t="s">
        <v>1296</v>
      </c>
      <c r="B3" s="72">
        <v>17032907</v>
      </c>
      <c r="C3" s="72">
        <v>16598294</v>
      </c>
      <c r="D3" s="103">
        <v>97.448392100000007</v>
      </c>
      <c r="E3" s="72">
        <v>97.3</v>
      </c>
    </row>
    <row r="4" spans="1:5" x14ac:dyDescent="0.25">
      <c r="A4" s="72" t="s">
        <v>1296</v>
      </c>
      <c r="B4" s="72">
        <v>18845814</v>
      </c>
      <c r="C4" s="72">
        <v>18359424</v>
      </c>
      <c r="D4" s="103">
        <v>97.419108559999998</v>
      </c>
      <c r="E4" s="72">
        <v>96.9</v>
      </c>
    </row>
    <row r="5" spans="1:5" x14ac:dyDescent="0.25">
      <c r="A5" s="72" t="s">
        <v>1296</v>
      </c>
      <c r="B5" s="72">
        <v>20186190</v>
      </c>
      <c r="C5" s="72">
        <v>19659188</v>
      </c>
      <c r="D5" s="103">
        <v>97.389294359999994</v>
      </c>
      <c r="E5" s="72">
        <v>97.5</v>
      </c>
    </row>
    <row r="6" spans="1:5" x14ac:dyDescent="0.25">
      <c r="A6" s="72" t="s">
        <v>1297</v>
      </c>
      <c r="B6" s="72">
        <v>18115708</v>
      </c>
      <c r="C6" s="72">
        <v>17657902</v>
      </c>
      <c r="D6" s="103">
        <v>97.472878230000006</v>
      </c>
      <c r="E6" s="72">
        <v>93.9</v>
      </c>
    </row>
    <row r="7" spans="1:5" x14ac:dyDescent="0.25">
      <c r="A7" s="72" t="s">
        <v>1297</v>
      </c>
      <c r="B7" s="72">
        <v>17382405</v>
      </c>
      <c r="C7" s="72">
        <v>16947678</v>
      </c>
      <c r="D7" s="103">
        <v>97.499039980000006</v>
      </c>
      <c r="E7" s="72">
        <v>97.5</v>
      </c>
    </row>
    <row r="8" spans="1:5" x14ac:dyDescent="0.25">
      <c r="A8" s="72" t="s">
        <v>1297</v>
      </c>
      <c r="B8" s="72">
        <v>17671636</v>
      </c>
      <c r="C8" s="72">
        <v>17239463</v>
      </c>
      <c r="D8" s="103">
        <v>97.554425629999997</v>
      </c>
      <c r="E8" s="72">
        <v>95.4</v>
      </c>
    </row>
    <row r="9" spans="1:5" x14ac:dyDescent="0.25">
      <c r="A9" s="72" t="s">
        <v>1298</v>
      </c>
      <c r="B9" s="72">
        <v>18443727</v>
      </c>
      <c r="C9" s="72">
        <v>17962762</v>
      </c>
      <c r="D9" s="103">
        <v>97.392257000000001</v>
      </c>
      <c r="E9" s="72">
        <v>97.1</v>
      </c>
    </row>
    <row r="10" spans="1:5" x14ac:dyDescent="0.25">
      <c r="A10" s="72" t="s">
        <v>1298</v>
      </c>
      <c r="B10" s="72">
        <v>18979790</v>
      </c>
      <c r="C10" s="72">
        <v>18489219</v>
      </c>
      <c r="D10" s="103">
        <v>97.415298059999998</v>
      </c>
      <c r="E10" s="72">
        <v>97.4</v>
      </c>
    </row>
    <row r="11" spans="1:5" x14ac:dyDescent="0.25">
      <c r="A11" s="72" t="s">
        <v>1298</v>
      </c>
      <c r="B11" s="72">
        <v>17263958</v>
      </c>
      <c r="C11" s="72">
        <v>16813625</v>
      </c>
      <c r="D11" s="103">
        <v>97.39148462</v>
      </c>
      <c r="E11" s="72">
        <v>97.3</v>
      </c>
    </row>
    <row r="12" spans="1:5" x14ac:dyDescent="0.25">
      <c r="A12" s="72" t="s">
        <v>7</v>
      </c>
      <c r="B12" s="72">
        <v>17430585</v>
      </c>
      <c r="C12" s="72">
        <v>16990970</v>
      </c>
      <c r="D12" s="103">
        <v>97.47791024</v>
      </c>
      <c r="E12" s="72">
        <v>92.2</v>
      </c>
    </row>
    <row r="13" spans="1:5" x14ac:dyDescent="0.25">
      <c r="A13" s="72" t="s">
        <v>7</v>
      </c>
      <c r="B13" s="72">
        <v>18798341</v>
      </c>
      <c r="C13" s="72">
        <v>18321735</v>
      </c>
      <c r="D13" s="103">
        <v>97.464637969999998</v>
      </c>
      <c r="E13" s="72">
        <v>96.7</v>
      </c>
    </row>
    <row r="14" spans="1:5" x14ac:dyDescent="0.25">
      <c r="A14" s="72" t="s">
        <v>1295</v>
      </c>
      <c r="B14">
        <f t="shared" ref="B14:D14" si="0">AVERAGE(B3:B13)</f>
        <v>18195551</v>
      </c>
      <c r="C14">
        <f t="shared" si="0"/>
        <v>17730932.727272727</v>
      </c>
      <c r="D14" s="102">
        <f t="shared" si="0"/>
        <v>97.447702431818186</v>
      </c>
      <c r="E14" s="102">
        <f>AVERAGE(E3:E13)</f>
        <v>96.290909090909096</v>
      </c>
    </row>
  </sheetData>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
  <sheetViews>
    <sheetView workbookViewId="0"/>
  </sheetViews>
  <sheetFormatPr defaultColWidth="8.85546875" defaultRowHeight="15" x14ac:dyDescent="0.25"/>
  <cols>
    <col min="1" max="1" width="16.28515625" style="23" bestFit="1" customWidth="1"/>
    <col min="2" max="2" width="42.7109375" style="23" bestFit="1" customWidth="1"/>
    <col min="3" max="3" width="13.5703125" style="23" customWidth="1"/>
    <col min="4" max="4" width="13.85546875" style="23" customWidth="1"/>
    <col min="5" max="5" width="15.5703125" style="23" customWidth="1"/>
    <col min="6" max="16384" width="8.85546875" style="23"/>
  </cols>
  <sheetData>
    <row r="1" spans="1:5" customFormat="1" x14ac:dyDescent="0.25">
      <c r="A1" s="71" t="s">
        <v>1317</v>
      </c>
    </row>
    <row r="2" spans="1:5" s="20" customFormat="1" ht="45" x14ac:dyDescent="0.25">
      <c r="A2" s="20" t="s">
        <v>1314</v>
      </c>
      <c r="B2" s="21" t="s">
        <v>1313</v>
      </c>
      <c r="C2" s="21" t="s">
        <v>724</v>
      </c>
      <c r="D2" s="22" t="s">
        <v>1316</v>
      </c>
      <c r="E2" s="20" t="s">
        <v>1315</v>
      </c>
    </row>
    <row r="3" spans="1:5" x14ac:dyDescent="0.25">
      <c r="A3" s="23" t="s">
        <v>785</v>
      </c>
      <c r="B3" s="23" t="s">
        <v>786</v>
      </c>
      <c r="C3" s="24">
        <v>5.1699999999999998E-65</v>
      </c>
      <c r="D3" s="24">
        <v>4.6899999999999998E-35</v>
      </c>
      <c r="E3" s="23" t="s">
        <v>634</v>
      </c>
    </row>
    <row r="4" spans="1:5" x14ac:dyDescent="0.25">
      <c r="A4" s="23" t="s">
        <v>787</v>
      </c>
      <c r="B4" s="23" t="s">
        <v>786</v>
      </c>
      <c r="C4" s="24">
        <v>9.1199999999999999E-42</v>
      </c>
      <c r="D4" s="24">
        <v>2.7500000000000001E-27</v>
      </c>
      <c r="E4" s="23" t="s">
        <v>634</v>
      </c>
    </row>
    <row r="5" spans="1:5" x14ac:dyDescent="0.25">
      <c r="A5" s="23" t="s">
        <v>828</v>
      </c>
      <c r="B5" s="23" t="s">
        <v>829</v>
      </c>
      <c r="C5" s="24">
        <v>7.8399999999999996E-11</v>
      </c>
      <c r="D5" s="24">
        <v>2.7500000000000001E-27</v>
      </c>
      <c r="E5" s="23" t="s">
        <v>830</v>
      </c>
    </row>
    <row r="6" spans="1:5" x14ac:dyDescent="0.25">
      <c r="A6" s="23" t="s">
        <v>760</v>
      </c>
      <c r="B6" s="23" t="s">
        <v>761</v>
      </c>
      <c r="C6" s="24">
        <v>1.05E-74</v>
      </c>
      <c r="D6" s="24">
        <v>8.9400000000000003E-14</v>
      </c>
      <c r="E6" s="23" t="s">
        <v>635</v>
      </c>
    </row>
    <row r="7" spans="1:5" x14ac:dyDescent="0.25">
      <c r="A7" s="23" t="s">
        <v>762</v>
      </c>
      <c r="B7" s="23" t="s">
        <v>763</v>
      </c>
      <c r="C7" s="24">
        <v>6.6199999999999999E-10</v>
      </c>
      <c r="D7" s="24">
        <v>1.5500000000000001E-10</v>
      </c>
      <c r="E7" s="23" t="s">
        <v>764</v>
      </c>
    </row>
    <row r="8" spans="1:5" x14ac:dyDescent="0.25">
      <c r="A8" s="23" t="s">
        <v>753</v>
      </c>
      <c r="B8" s="23" t="s">
        <v>754</v>
      </c>
      <c r="C8" s="24">
        <v>2.2700000000000001E-7</v>
      </c>
      <c r="D8" s="24">
        <v>3.9299999999999999E-10</v>
      </c>
      <c r="E8" s="23" t="s">
        <v>755</v>
      </c>
    </row>
    <row r="9" spans="1:5" x14ac:dyDescent="0.25">
      <c r="A9" s="23" t="s">
        <v>758</v>
      </c>
      <c r="B9" s="23" t="s">
        <v>759</v>
      </c>
      <c r="C9" s="24">
        <v>6.7029399999999999E-4</v>
      </c>
      <c r="D9" s="24">
        <v>7.19E-10</v>
      </c>
      <c r="E9" s="23" t="s">
        <v>757</v>
      </c>
    </row>
    <row r="10" spans="1:5" x14ac:dyDescent="0.25">
      <c r="A10" s="23" t="s">
        <v>793</v>
      </c>
      <c r="B10" s="23" t="s">
        <v>794</v>
      </c>
      <c r="C10" s="24">
        <v>5.3400000000000002E-9</v>
      </c>
      <c r="D10" s="24">
        <v>1.5E-9</v>
      </c>
      <c r="E10" s="23" t="s">
        <v>792</v>
      </c>
    </row>
    <row r="11" spans="1:5" x14ac:dyDescent="0.25">
      <c r="A11" s="23" t="s">
        <v>767</v>
      </c>
      <c r="B11" s="23" t="s">
        <v>768</v>
      </c>
      <c r="C11" s="24">
        <v>2.97E-13</v>
      </c>
      <c r="D11" s="24">
        <v>1.7100000000000001E-9</v>
      </c>
      <c r="E11" s="23" t="s">
        <v>769</v>
      </c>
    </row>
    <row r="12" spans="1:5" x14ac:dyDescent="0.25">
      <c r="A12" s="23" t="s">
        <v>820</v>
      </c>
      <c r="B12" s="23" t="s">
        <v>821</v>
      </c>
      <c r="C12" s="24">
        <v>5.2716500000000001E-4</v>
      </c>
      <c r="D12" s="24">
        <v>6.6599999999999997E-9</v>
      </c>
      <c r="E12" s="23" t="s">
        <v>819</v>
      </c>
    </row>
    <row r="13" spans="1:5" x14ac:dyDescent="0.25">
      <c r="A13" s="23" t="s">
        <v>725</v>
      </c>
      <c r="B13" s="23" t="s">
        <v>726</v>
      </c>
      <c r="C13" s="24">
        <v>2.4992599999999998E-4</v>
      </c>
      <c r="D13" s="24">
        <v>1.4899999999999999E-8</v>
      </c>
      <c r="E13" s="23" t="s">
        <v>727</v>
      </c>
    </row>
    <row r="14" spans="1:5" x14ac:dyDescent="0.25">
      <c r="A14" s="23" t="s">
        <v>731</v>
      </c>
      <c r="B14" s="23" t="s">
        <v>732</v>
      </c>
      <c r="C14" s="24">
        <v>7.4299999999999997E-8</v>
      </c>
      <c r="D14" s="24">
        <v>5.5000000000000003E-8</v>
      </c>
      <c r="E14" s="23" t="s">
        <v>730</v>
      </c>
    </row>
    <row r="15" spans="1:5" x14ac:dyDescent="0.25">
      <c r="A15" s="23" t="s">
        <v>812</v>
      </c>
      <c r="B15" s="23" t="s">
        <v>813</v>
      </c>
      <c r="C15" s="24">
        <v>3.9864499999999999E-4</v>
      </c>
      <c r="D15" s="24">
        <v>2.8099999999999999E-7</v>
      </c>
      <c r="E15" s="23" t="s">
        <v>811</v>
      </c>
    </row>
    <row r="16" spans="1:5" x14ac:dyDescent="0.25">
      <c r="A16" s="23" t="s">
        <v>742</v>
      </c>
      <c r="C16" s="24">
        <v>1.3200000000000001E-6</v>
      </c>
      <c r="D16" s="24">
        <v>9.1999999999999998E-7</v>
      </c>
      <c r="E16" s="23" t="s">
        <v>743</v>
      </c>
    </row>
    <row r="17" spans="1:5" x14ac:dyDescent="0.25">
      <c r="A17" s="23" t="s">
        <v>744</v>
      </c>
      <c r="B17" s="23" t="s">
        <v>745</v>
      </c>
      <c r="C17" s="24">
        <v>6.2299999999999996E-5</v>
      </c>
      <c r="D17" s="24">
        <v>1.8300000000000001E-6</v>
      </c>
      <c r="E17" s="23" t="s">
        <v>746</v>
      </c>
    </row>
    <row r="18" spans="1:5" x14ac:dyDescent="0.25">
      <c r="A18" s="23" t="s">
        <v>779</v>
      </c>
      <c r="B18" s="23" t="s">
        <v>780</v>
      </c>
      <c r="C18" s="24">
        <v>5.8799999999999996E-6</v>
      </c>
      <c r="D18" s="24">
        <v>2.1500000000000002E-6</v>
      </c>
      <c r="E18" s="23" t="s">
        <v>781</v>
      </c>
    </row>
    <row r="19" spans="1:5" x14ac:dyDescent="0.25">
      <c r="A19" s="23" t="s">
        <v>756</v>
      </c>
      <c r="B19" s="23" t="s">
        <v>734</v>
      </c>
      <c r="C19" s="24">
        <v>1.1E-5</v>
      </c>
      <c r="D19" s="24">
        <v>3.3400000000000002E-6</v>
      </c>
      <c r="E19" s="23" t="s">
        <v>757</v>
      </c>
    </row>
    <row r="20" spans="1:5" x14ac:dyDescent="0.25">
      <c r="A20" s="23" t="s">
        <v>790</v>
      </c>
      <c r="B20" s="23" t="s">
        <v>791</v>
      </c>
      <c r="C20" s="24">
        <v>2.3600000000000001E-11</v>
      </c>
      <c r="D20" s="24">
        <v>4.25E-6</v>
      </c>
      <c r="E20" s="23" t="s">
        <v>792</v>
      </c>
    </row>
    <row r="21" spans="1:5" x14ac:dyDescent="0.25">
      <c r="A21" s="23" t="s">
        <v>817</v>
      </c>
      <c r="B21" s="23" t="s">
        <v>818</v>
      </c>
      <c r="C21" s="24">
        <v>3.3699999999999997E-11</v>
      </c>
      <c r="D21" s="24">
        <v>8.7800000000000006E-6</v>
      </c>
      <c r="E21" s="23" t="s">
        <v>819</v>
      </c>
    </row>
    <row r="22" spans="1:5" x14ac:dyDescent="0.25">
      <c r="A22" s="23" t="s">
        <v>777</v>
      </c>
      <c r="B22" s="23" t="s">
        <v>778</v>
      </c>
      <c r="C22" s="24">
        <v>5.9468100000000001E-4</v>
      </c>
      <c r="D22" s="24">
        <v>1.4E-5</v>
      </c>
      <c r="E22" s="23" t="s">
        <v>774</v>
      </c>
    </row>
    <row r="23" spans="1:5" x14ac:dyDescent="0.25">
      <c r="A23" s="23" t="s">
        <v>750</v>
      </c>
      <c r="B23" s="23" t="s">
        <v>751</v>
      </c>
      <c r="C23" s="24">
        <v>8.3500000000000001E-10</v>
      </c>
      <c r="D23" s="24">
        <v>1.9599999999999999E-5</v>
      </c>
      <c r="E23" s="23" t="s">
        <v>752</v>
      </c>
    </row>
    <row r="24" spans="1:5" x14ac:dyDescent="0.25">
      <c r="A24" s="23" t="s">
        <v>825</v>
      </c>
      <c r="B24" s="23" t="s">
        <v>826</v>
      </c>
      <c r="C24" s="24">
        <v>5.2200000000000002E-5</v>
      </c>
      <c r="D24" s="24">
        <v>1.9899999999999999E-5</v>
      </c>
      <c r="E24" s="23" t="s">
        <v>827</v>
      </c>
    </row>
    <row r="25" spans="1:5" x14ac:dyDescent="0.25">
      <c r="A25" s="23" t="s">
        <v>822</v>
      </c>
      <c r="B25" s="23" t="s">
        <v>823</v>
      </c>
      <c r="C25" s="24">
        <v>6.3613400000000001E-4</v>
      </c>
      <c r="D25" s="24">
        <v>6.5099999999999997E-5</v>
      </c>
      <c r="E25" s="23" t="s">
        <v>824</v>
      </c>
    </row>
    <row r="26" spans="1:5" x14ac:dyDescent="0.25">
      <c r="A26" s="23" t="s">
        <v>803</v>
      </c>
      <c r="B26" s="23" t="s">
        <v>804</v>
      </c>
      <c r="C26" s="24">
        <v>6.5500000000000004E-17</v>
      </c>
      <c r="D26" s="24">
        <v>6.7700000000000006E-5</v>
      </c>
      <c r="E26" s="23" t="s">
        <v>805</v>
      </c>
    </row>
    <row r="27" spans="1:5" x14ac:dyDescent="0.25">
      <c r="A27" s="23" t="s">
        <v>809</v>
      </c>
      <c r="B27" s="23" t="s">
        <v>810</v>
      </c>
      <c r="C27" s="24">
        <v>1.09E-7</v>
      </c>
      <c r="D27" s="24">
        <v>7.2100000000000004E-5</v>
      </c>
      <c r="E27" s="23" t="s">
        <v>811</v>
      </c>
    </row>
    <row r="28" spans="1:5" x14ac:dyDescent="0.25">
      <c r="A28" s="23" t="s">
        <v>800</v>
      </c>
      <c r="B28" s="23" t="s">
        <v>801</v>
      </c>
      <c r="C28" s="24">
        <v>1.99E-15</v>
      </c>
      <c r="D28" s="24">
        <v>8.7800000000000006E-5</v>
      </c>
      <c r="E28" s="23" t="s">
        <v>802</v>
      </c>
    </row>
    <row r="29" spans="1:5" x14ac:dyDescent="0.25">
      <c r="A29" s="23" t="s">
        <v>798</v>
      </c>
      <c r="B29" s="23" t="s">
        <v>799</v>
      </c>
      <c r="C29" s="24">
        <v>3.20119E-4</v>
      </c>
      <c r="D29" s="24">
        <v>1.10321E-4</v>
      </c>
      <c r="E29" s="23" t="s">
        <v>797</v>
      </c>
    </row>
    <row r="30" spans="1:5" x14ac:dyDescent="0.25">
      <c r="A30" s="23" t="s">
        <v>795</v>
      </c>
      <c r="B30" s="23" t="s">
        <v>796</v>
      </c>
      <c r="C30" s="24">
        <v>9.5699999999999995E-5</v>
      </c>
      <c r="D30" s="24">
        <v>1.2010000000000001E-4</v>
      </c>
      <c r="E30" s="23" t="s">
        <v>797</v>
      </c>
    </row>
    <row r="31" spans="1:5" x14ac:dyDescent="0.25">
      <c r="A31" s="23" t="s">
        <v>747</v>
      </c>
      <c r="B31" s="23" t="s">
        <v>748</v>
      </c>
      <c r="C31" s="24">
        <v>1.4500000000000001E-6</v>
      </c>
      <c r="D31" s="24">
        <v>2.49328E-4</v>
      </c>
      <c r="E31" s="23" t="s">
        <v>749</v>
      </c>
    </row>
    <row r="32" spans="1:5" x14ac:dyDescent="0.25">
      <c r="A32" s="23" t="s">
        <v>728</v>
      </c>
      <c r="B32" s="23" t="s">
        <v>729</v>
      </c>
      <c r="C32" s="24">
        <v>1.03E-9</v>
      </c>
      <c r="D32" s="24">
        <v>2.6156600000000002E-4</v>
      </c>
      <c r="E32" s="23" t="s">
        <v>730</v>
      </c>
    </row>
    <row r="33" spans="1:5" x14ac:dyDescent="0.25">
      <c r="A33" s="23" t="s">
        <v>770</v>
      </c>
      <c r="B33" s="23" t="s">
        <v>771</v>
      </c>
      <c r="C33" s="24">
        <v>2.2623399999999999E-4</v>
      </c>
      <c r="D33" s="24">
        <v>3.6178600000000001E-4</v>
      </c>
      <c r="E33" s="23" t="s">
        <v>772</v>
      </c>
    </row>
    <row r="34" spans="1:5" x14ac:dyDescent="0.25">
      <c r="A34" s="23" t="s">
        <v>739</v>
      </c>
      <c r="B34" s="23" t="s">
        <v>740</v>
      </c>
      <c r="C34" s="24">
        <v>8.98184E-4</v>
      </c>
      <c r="D34" s="24">
        <v>3.9019100000000002E-4</v>
      </c>
      <c r="E34" s="23" t="s">
        <v>741</v>
      </c>
    </row>
    <row r="35" spans="1:5" x14ac:dyDescent="0.25">
      <c r="A35" s="23" t="s">
        <v>765</v>
      </c>
      <c r="B35" s="23" t="s">
        <v>766</v>
      </c>
      <c r="C35" s="24">
        <v>6.9498300000000004E-4</v>
      </c>
      <c r="D35" s="24">
        <v>4.80719E-4</v>
      </c>
      <c r="E35" s="23" t="s">
        <v>764</v>
      </c>
    </row>
    <row r="36" spans="1:5" x14ac:dyDescent="0.25">
      <c r="A36" s="23" t="s">
        <v>806</v>
      </c>
      <c r="B36" s="23" t="s">
        <v>807</v>
      </c>
      <c r="C36" s="24">
        <v>4.9043600000000002E-4</v>
      </c>
      <c r="D36" s="24">
        <v>5.0546800000000002E-4</v>
      </c>
      <c r="E36" s="23" t="s">
        <v>808</v>
      </c>
    </row>
    <row r="37" spans="1:5" x14ac:dyDescent="0.25">
      <c r="A37" s="23" t="s">
        <v>775</v>
      </c>
      <c r="B37" s="23" t="s">
        <v>776</v>
      </c>
      <c r="C37" s="24">
        <v>2.7199999999999998E-6</v>
      </c>
      <c r="D37" s="24">
        <v>5.4397600000000005E-4</v>
      </c>
      <c r="E37" s="23" t="s">
        <v>774</v>
      </c>
    </row>
    <row r="38" spans="1:5" x14ac:dyDescent="0.25">
      <c r="A38" s="23" t="s">
        <v>788</v>
      </c>
      <c r="B38" s="23" t="s">
        <v>789</v>
      </c>
      <c r="C38" s="24">
        <v>5.80055E-4</v>
      </c>
      <c r="D38" s="24">
        <v>5.8898499999999999E-4</v>
      </c>
      <c r="E38" s="23" t="s">
        <v>634</v>
      </c>
    </row>
    <row r="39" spans="1:5" x14ac:dyDescent="0.25">
      <c r="A39" s="23" t="s">
        <v>736</v>
      </c>
      <c r="B39" s="23" t="s">
        <v>737</v>
      </c>
      <c r="C39" s="24">
        <v>1.85467E-4</v>
      </c>
      <c r="D39" s="24">
        <v>6.6192499999999995E-4</v>
      </c>
      <c r="E39" s="23" t="s">
        <v>738</v>
      </c>
    </row>
    <row r="40" spans="1:5" x14ac:dyDescent="0.25">
      <c r="A40" s="23" t="s">
        <v>733</v>
      </c>
      <c r="B40" s="23" t="s">
        <v>734</v>
      </c>
      <c r="C40" s="24">
        <v>6.5599999999999999E-6</v>
      </c>
      <c r="D40" s="24">
        <v>6.66776E-4</v>
      </c>
      <c r="E40" s="23" t="s">
        <v>735</v>
      </c>
    </row>
    <row r="41" spans="1:5" x14ac:dyDescent="0.25">
      <c r="A41" s="23" t="s">
        <v>773</v>
      </c>
      <c r="C41" s="24">
        <v>2.7700000000000001E-14</v>
      </c>
      <c r="D41" s="24">
        <v>7.4644499999999999E-4</v>
      </c>
      <c r="E41" s="23" t="s">
        <v>774</v>
      </c>
    </row>
    <row r="42" spans="1:5" x14ac:dyDescent="0.25">
      <c r="A42" s="23" t="s">
        <v>782</v>
      </c>
      <c r="B42" s="23" t="s">
        <v>783</v>
      </c>
      <c r="C42" s="24">
        <v>1.52E-5</v>
      </c>
      <c r="D42" s="24">
        <v>7.9388199999999999E-4</v>
      </c>
      <c r="E42" s="23" t="s">
        <v>784</v>
      </c>
    </row>
    <row r="43" spans="1:5" x14ac:dyDescent="0.25">
      <c r="A43" s="23" t="s">
        <v>814</v>
      </c>
      <c r="B43" s="23" t="s">
        <v>815</v>
      </c>
      <c r="C43" s="24">
        <v>4.5200000000000002E-7</v>
      </c>
      <c r="D43" s="24">
        <v>8.6481100000000005E-4</v>
      </c>
      <c r="E43" s="23" t="s">
        <v>816</v>
      </c>
    </row>
  </sheetData>
  <sortState ref="A2:E44">
    <sortCondition ref="D2:D44"/>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3"/>
  <sheetViews>
    <sheetView workbookViewId="0">
      <selection activeCell="F1" sqref="F1:F1048576"/>
    </sheetView>
  </sheetViews>
  <sheetFormatPr defaultColWidth="8.85546875" defaultRowHeight="15" x14ac:dyDescent="0.25"/>
  <cols>
    <col min="1" max="1" width="26.5703125" style="27" customWidth="1"/>
    <col min="2" max="2" width="14.140625" style="27" bestFit="1" customWidth="1"/>
    <col min="3" max="4" width="8.85546875" style="27"/>
    <col min="5" max="5" width="29.5703125" style="27" bestFit="1" customWidth="1"/>
    <col min="6" max="6" width="12" style="27" bestFit="1" customWidth="1"/>
    <col min="7" max="7" width="13.7109375" style="27" bestFit="1" customWidth="1"/>
    <col min="8" max="16384" width="8.85546875" style="27"/>
  </cols>
  <sheetData>
    <row r="1" spans="1:7" customFormat="1" x14ac:dyDescent="0.25">
      <c r="A1" s="25" t="s">
        <v>1245</v>
      </c>
    </row>
    <row r="2" spans="1:7" s="81" customFormat="1" ht="60" x14ac:dyDescent="0.25">
      <c r="A2" s="87" t="s">
        <v>545</v>
      </c>
      <c r="B2" s="87" t="s">
        <v>834</v>
      </c>
      <c r="C2" s="87" t="s">
        <v>835</v>
      </c>
      <c r="D2" s="87" t="s">
        <v>836</v>
      </c>
      <c r="E2" s="87" t="s">
        <v>837</v>
      </c>
      <c r="F2" s="76" t="s">
        <v>838</v>
      </c>
      <c r="G2" s="82" t="s">
        <v>839</v>
      </c>
    </row>
    <row r="3" spans="1:7" x14ac:dyDescent="0.25">
      <c r="A3" s="88" t="s">
        <v>37</v>
      </c>
      <c r="B3" s="89" t="s">
        <v>422</v>
      </c>
      <c r="C3" s="89" t="s">
        <v>840</v>
      </c>
      <c r="D3" s="89" t="s">
        <v>841</v>
      </c>
      <c r="E3" s="88" t="s">
        <v>842</v>
      </c>
      <c r="F3" s="88">
        <v>4.8329000000000003E-7</v>
      </c>
      <c r="G3" s="27">
        <v>4.5958000000000001E-6</v>
      </c>
    </row>
    <row r="4" spans="1:7" x14ac:dyDescent="0.25">
      <c r="A4" s="88" t="s">
        <v>29</v>
      </c>
      <c r="B4" s="89" t="s">
        <v>398</v>
      </c>
      <c r="C4" s="89" t="s">
        <v>843</v>
      </c>
      <c r="D4" s="89" t="s">
        <v>844</v>
      </c>
      <c r="E4" s="88" t="s">
        <v>842</v>
      </c>
      <c r="F4" s="88">
        <v>2.0156399999999999E-7</v>
      </c>
      <c r="G4" s="27">
        <v>3.1117999999999999E-13</v>
      </c>
    </row>
    <row r="5" spans="1:7" x14ac:dyDescent="0.25">
      <c r="A5" s="88" t="s">
        <v>35</v>
      </c>
      <c r="B5" s="89" t="s">
        <v>420</v>
      </c>
      <c r="C5" s="89" t="s">
        <v>845</v>
      </c>
      <c r="D5" s="89" t="s">
        <v>846</v>
      </c>
      <c r="E5" s="88" t="s">
        <v>842</v>
      </c>
      <c r="F5" s="88">
        <v>3.87291E-7</v>
      </c>
      <c r="G5" s="27">
        <v>6.12609E-7</v>
      </c>
    </row>
    <row r="6" spans="1:7" x14ac:dyDescent="0.25">
      <c r="A6" s="88" t="s">
        <v>65</v>
      </c>
      <c r="B6" s="89" t="s">
        <v>847</v>
      </c>
      <c r="C6" s="89" t="s">
        <v>848</v>
      </c>
      <c r="D6" s="89" t="s">
        <v>849</v>
      </c>
      <c r="E6" s="88" t="s">
        <v>842</v>
      </c>
      <c r="F6" s="88">
        <v>1.0649699999999999E-4</v>
      </c>
      <c r="G6" s="27">
        <v>5.2183499999999999E-12</v>
      </c>
    </row>
    <row r="7" spans="1:7" x14ac:dyDescent="0.25">
      <c r="A7" s="88" t="s">
        <v>19</v>
      </c>
      <c r="B7" s="89" t="s">
        <v>549</v>
      </c>
      <c r="C7" s="89" t="s">
        <v>848</v>
      </c>
      <c r="D7" s="89" t="s">
        <v>850</v>
      </c>
      <c r="E7" s="88" t="s">
        <v>842</v>
      </c>
      <c r="F7" s="88">
        <v>6.9281000000000001E-10</v>
      </c>
      <c r="G7" s="27">
        <v>1.05809E-6</v>
      </c>
    </row>
    <row r="8" spans="1:7" x14ac:dyDescent="0.25">
      <c r="A8" s="88" t="s">
        <v>98</v>
      </c>
      <c r="B8" s="89" t="s">
        <v>463</v>
      </c>
      <c r="C8" s="89" t="s">
        <v>851</v>
      </c>
      <c r="D8" s="89" t="s">
        <v>852</v>
      </c>
      <c r="E8" s="88" t="s">
        <v>842</v>
      </c>
      <c r="F8" s="88">
        <v>9.5557200000000002E-4</v>
      </c>
      <c r="G8" s="27">
        <v>5.3971800000000001E-11</v>
      </c>
    </row>
    <row r="9" spans="1:7" x14ac:dyDescent="0.25">
      <c r="A9" s="88" t="s">
        <v>71</v>
      </c>
      <c r="B9" s="89" t="s">
        <v>853</v>
      </c>
      <c r="C9" s="89" t="s">
        <v>845</v>
      </c>
      <c r="D9" s="89" t="s">
        <v>854</v>
      </c>
      <c r="E9" s="88" t="s">
        <v>842</v>
      </c>
      <c r="F9" s="88">
        <v>2.1137099999999999E-4</v>
      </c>
      <c r="G9" s="27">
        <v>1.1308799999999999E-5</v>
      </c>
    </row>
    <row r="10" spans="1:7" x14ac:dyDescent="0.25">
      <c r="A10" s="88" t="s">
        <v>81</v>
      </c>
      <c r="B10" s="89" t="s">
        <v>855</v>
      </c>
      <c r="C10" s="89" t="s">
        <v>856</v>
      </c>
      <c r="D10" s="89" t="s">
        <v>857</v>
      </c>
      <c r="E10" s="88" t="s">
        <v>842</v>
      </c>
      <c r="F10" s="88">
        <v>3.11133E-4</v>
      </c>
      <c r="G10" s="27">
        <v>2.6193299999999999E-5</v>
      </c>
    </row>
    <row r="11" spans="1:7" x14ac:dyDescent="0.25">
      <c r="A11" s="88" t="s">
        <v>89</v>
      </c>
      <c r="B11" s="89" t="s">
        <v>858</v>
      </c>
      <c r="C11" s="89" t="s">
        <v>859</v>
      </c>
      <c r="D11" s="89" t="s">
        <v>860</v>
      </c>
      <c r="E11" s="88" t="s">
        <v>842</v>
      </c>
      <c r="F11" s="88">
        <v>7.6019499999999997E-4</v>
      </c>
      <c r="G11" s="27">
        <v>7.5876E-6</v>
      </c>
    </row>
    <row r="12" spans="1:7" x14ac:dyDescent="0.25">
      <c r="A12" s="88" t="s">
        <v>23</v>
      </c>
      <c r="B12" s="89" t="s">
        <v>406</v>
      </c>
      <c r="C12" s="89" t="s">
        <v>851</v>
      </c>
      <c r="D12" s="89" t="s">
        <v>861</v>
      </c>
      <c r="E12" s="88" t="s">
        <v>842</v>
      </c>
      <c r="F12" s="88">
        <v>1.7968E-9</v>
      </c>
      <c r="G12" s="27">
        <v>3.75977E-10</v>
      </c>
    </row>
    <row r="13" spans="1:7" x14ac:dyDescent="0.25">
      <c r="A13" s="88" t="s">
        <v>83</v>
      </c>
      <c r="B13" s="89" t="s">
        <v>862</v>
      </c>
      <c r="C13" s="89" t="s">
        <v>848</v>
      </c>
      <c r="D13" s="89" t="s">
        <v>863</v>
      </c>
      <c r="E13" s="88" t="s">
        <v>842</v>
      </c>
      <c r="F13" s="88">
        <v>4.4493899999999999E-4</v>
      </c>
      <c r="G13" s="27">
        <v>6.3473199999999997E-7</v>
      </c>
    </row>
    <row r="14" spans="1:7" x14ac:dyDescent="0.25">
      <c r="A14" s="88" t="s">
        <v>69</v>
      </c>
      <c r="B14" s="89" t="s">
        <v>413</v>
      </c>
      <c r="C14" s="89" t="s">
        <v>864</v>
      </c>
      <c r="D14" s="89" t="s">
        <v>865</v>
      </c>
      <c r="E14" s="88" t="s">
        <v>842</v>
      </c>
      <c r="F14" s="88">
        <v>1.6742100000000001E-4</v>
      </c>
      <c r="G14" s="27">
        <v>2.7688500000000001E-5</v>
      </c>
    </row>
    <row r="15" spans="1:7" x14ac:dyDescent="0.25">
      <c r="A15" s="88" t="s">
        <v>77</v>
      </c>
      <c r="B15" s="89" t="s">
        <v>866</v>
      </c>
      <c r="C15" s="89" t="s">
        <v>867</v>
      </c>
      <c r="D15" s="89" t="s">
        <v>868</v>
      </c>
      <c r="E15" s="88" t="s">
        <v>842</v>
      </c>
      <c r="F15" s="88">
        <v>2.7697900000000001E-4</v>
      </c>
      <c r="G15" s="27">
        <v>9.5830999999999998E-4</v>
      </c>
    </row>
    <row r="16" spans="1:7" x14ac:dyDescent="0.25">
      <c r="A16" s="88" t="s">
        <v>91</v>
      </c>
      <c r="B16" s="89" t="s">
        <v>869</v>
      </c>
      <c r="C16" s="89" t="s">
        <v>870</v>
      </c>
      <c r="D16" s="89" t="s">
        <v>871</v>
      </c>
      <c r="E16" s="88" t="s">
        <v>842</v>
      </c>
      <c r="F16" s="88">
        <v>7.8896999999999995E-4</v>
      </c>
      <c r="G16" s="27">
        <v>0.93431885199999998</v>
      </c>
    </row>
    <row r="17" spans="1:9" x14ac:dyDescent="0.25">
      <c r="A17" s="88" t="s">
        <v>93</v>
      </c>
      <c r="B17" s="89" t="s">
        <v>872</v>
      </c>
      <c r="C17" s="89" t="s">
        <v>856</v>
      </c>
      <c r="D17" s="89" t="s">
        <v>873</v>
      </c>
      <c r="E17" s="88" t="s">
        <v>842</v>
      </c>
      <c r="F17" s="88">
        <v>8.2057699999999996E-4</v>
      </c>
      <c r="G17" s="27">
        <v>1.8237570000000002E-2</v>
      </c>
    </row>
    <row r="18" spans="1:9" x14ac:dyDescent="0.25">
      <c r="A18" s="88" t="s">
        <v>96</v>
      </c>
      <c r="B18" s="89" t="s">
        <v>874</v>
      </c>
      <c r="C18" s="89" t="s">
        <v>845</v>
      </c>
      <c r="D18" s="89" t="s">
        <v>875</v>
      </c>
      <c r="E18" s="88" t="s">
        <v>842</v>
      </c>
      <c r="F18" s="88">
        <v>9.3900899999999998E-4</v>
      </c>
      <c r="G18" s="27">
        <v>1.7446200000000001E-12</v>
      </c>
    </row>
    <row r="19" spans="1:9" x14ac:dyDescent="0.25">
      <c r="A19" s="88" t="s">
        <v>205</v>
      </c>
      <c r="B19" s="89" t="s">
        <v>394</v>
      </c>
      <c r="C19" s="89" t="s">
        <v>848</v>
      </c>
      <c r="D19" s="89" t="s">
        <v>876</v>
      </c>
      <c r="E19" s="88" t="s">
        <v>842</v>
      </c>
      <c r="F19" s="88">
        <v>2.4549543E-2</v>
      </c>
      <c r="G19" s="27">
        <v>8.3089699999999999E-12</v>
      </c>
    </row>
    <row r="20" spans="1:9" x14ac:dyDescent="0.25">
      <c r="A20" s="88" t="s">
        <v>877</v>
      </c>
      <c r="B20" s="89" t="s">
        <v>878</v>
      </c>
      <c r="C20" s="89" t="s">
        <v>856</v>
      </c>
      <c r="D20" s="89" t="s">
        <v>879</v>
      </c>
      <c r="E20" s="88" t="s">
        <v>842</v>
      </c>
      <c r="F20" s="88">
        <v>3.3936300000000002E-5</v>
      </c>
      <c r="G20" s="27">
        <v>5.7130600000000003E-12</v>
      </c>
    </row>
    <row r="21" spans="1:9" x14ac:dyDescent="0.25">
      <c r="A21" s="88" t="s">
        <v>880</v>
      </c>
      <c r="B21" s="89" t="s">
        <v>881</v>
      </c>
      <c r="C21" s="89" t="s">
        <v>856</v>
      </c>
      <c r="D21" s="89" t="s">
        <v>882</v>
      </c>
      <c r="E21" s="88" t="s">
        <v>842</v>
      </c>
      <c r="F21" s="88">
        <v>3.1856500000000002E-5</v>
      </c>
      <c r="G21" s="27">
        <v>7.4891400000000003E-6</v>
      </c>
    </row>
    <row r="22" spans="1:9" x14ac:dyDescent="0.25">
      <c r="A22" s="88" t="s">
        <v>605</v>
      </c>
      <c r="B22" s="89" t="s">
        <v>604</v>
      </c>
      <c r="C22" s="89" t="s">
        <v>851</v>
      </c>
      <c r="D22" s="89" t="s">
        <v>883</v>
      </c>
      <c r="E22" s="88" t="s">
        <v>842</v>
      </c>
      <c r="F22" s="88">
        <v>3.3716E-5</v>
      </c>
      <c r="G22" s="27">
        <v>1.49489E-6</v>
      </c>
    </row>
    <row r="23" spans="1:9" x14ac:dyDescent="0.25">
      <c r="A23" s="88" t="s">
        <v>87</v>
      </c>
      <c r="B23" s="89" t="s">
        <v>612</v>
      </c>
      <c r="C23" s="89" t="s">
        <v>840</v>
      </c>
      <c r="D23" s="89" t="s">
        <v>884</v>
      </c>
      <c r="E23" s="88" t="s">
        <v>842</v>
      </c>
      <c r="F23" s="88">
        <v>7.3711399999999998E-4</v>
      </c>
      <c r="G23" s="27">
        <v>4.4155800000000002E-5</v>
      </c>
    </row>
    <row r="24" spans="1:9" x14ac:dyDescent="0.25">
      <c r="A24" s="88" t="s">
        <v>558</v>
      </c>
      <c r="B24" s="89" t="s">
        <v>557</v>
      </c>
      <c r="C24" s="89" t="s">
        <v>885</v>
      </c>
      <c r="D24" s="89" t="s">
        <v>886</v>
      </c>
      <c r="E24" s="88" t="s">
        <v>842</v>
      </c>
      <c r="F24" s="88">
        <v>3.8107800000000001E-5</v>
      </c>
      <c r="G24" s="27">
        <v>1.4816200000000001E-9</v>
      </c>
    </row>
    <row r="25" spans="1:9" x14ac:dyDescent="0.25">
      <c r="A25" s="88" t="s">
        <v>609</v>
      </c>
      <c r="B25" s="89" t="s">
        <v>608</v>
      </c>
      <c r="C25" s="89" t="s">
        <v>840</v>
      </c>
      <c r="D25" s="89" t="s">
        <v>887</v>
      </c>
      <c r="E25" s="88" t="s">
        <v>842</v>
      </c>
      <c r="F25" s="88">
        <v>1.1837299999999999E-5</v>
      </c>
      <c r="G25" s="27">
        <v>6.5282500000000002E-11</v>
      </c>
    </row>
    <row r="26" spans="1:9" x14ac:dyDescent="0.25">
      <c r="A26" s="88" t="s">
        <v>616</v>
      </c>
      <c r="B26" s="89" t="s">
        <v>615</v>
      </c>
      <c r="C26" s="89" t="s">
        <v>851</v>
      </c>
      <c r="D26" s="89" t="s">
        <v>888</v>
      </c>
      <c r="E26" s="88" t="s">
        <v>842</v>
      </c>
      <c r="F26" s="88">
        <v>8.2921699999999996E-5</v>
      </c>
      <c r="G26" s="27">
        <v>5.10108E-7</v>
      </c>
    </row>
    <row r="27" spans="1:9" x14ac:dyDescent="0.25">
      <c r="A27" s="88" t="s">
        <v>620</v>
      </c>
      <c r="B27" s="89" t="s">
        <v>619</v>
      </c>
      <c r="C27" s="89" t="s">
        <v>848</v>
      </c>
      <c r="D27" s="89" t="s">
        <v>889</v>
      </c>
      <c r="E27" s="88" t="s">
        <v>842</v>
      </c>
      <c r="F27" s="88">
        <v>6.2827100000000002E-4</v>
      </c>
      <c r="G27" s="27">
        <v>8.6960600000000002E-6</v>
      </c>
    </row>
    <row r="28" spans="1:9" x14ac:dyDescent="0.25">
      <c r="A28" s="88" t="s">
        <v>565</v>
      </c>
      <c r="B28" s="89" t="s">
        <v>564</v>
      </c>
      <c r="C28" s="89" t="s">
        <v>843</v>
      </c>
      <c r="D28" s="89" t="s">
        <v>890</v>
      </c>
      <c r="E28" s="88" t="s">
        <v>842</v>
      </c>
      <c r="F28" s="88">
        <v>1.23025E-4</v>
      </c>
      <c r="G28" s="27">
        <v>4.9504799999999997E-7</v>
      </c>
    </row>
    <row r="29" spans="1:9" x14ac:dyDescent="0.25">
      <c r="A29" s="12" t="s">
        <v>245</v>
      </c>
      <c r="B29" s="12" t="s">
        <v>408</v>
      </c>
      <c r="C29" s="89" t="s">
        <v>840</v>
      </c>
      <c r="D29" s="89" t="s">
        <v>891</v>
      </c>
      <c r="E29" s="88" t="s">
        <v>842</v>
      </c>
      <c r="F29" s="12">
        <v>3.6913184000000002E-2</v>
      </c>
      <c r="G29" s="1">
        <v>2.4035800000000001E-4</v>
      </c>
    </row>
    <row r="30" spans="1:9" x14ac:dyDescent="0.25">
      <c r="A30" s="88" t="s">
        <v>184</v>
      </c>
      <c r="B30" s="88" t="s">
        <v>424</v>
      </c>
      <c r="C30" s="88" t="s">
        <v>845</v>
      </c>
      <c r="D30" s="88" t="s">
        <v>892</v>
      </c>
      <c r="E30" s="88" t="s">
        <v>842</v>
      </c>
      <c r="F30" s="88">
        <v>1.8918564999999998E-2</v>
      </c>
      <c r="G30" s="27">
        <v>9.8160000000000001E-4</v>
      </c>
      <c r="I30" s="1"/>
    </row>
    <row r="31" spans="1:9" x14ac:dyDescent="0.25">
      <c r="A31" s="88" t="s">
        <v>100</v>
      </c>
      <c r="B31" s="90" t="s">
        <v>893</v>
      </c>
      <c r="C31" s="89" t="s">
        <v>894</v>
      </c>
      <c r="D31" s="89" t="s">
        <v>895</v>
      </c>
      <c r="E31" s="88" t="s">
        <v>842</v>
      </c>
      <c r="F31" s="88">
        <v>1.3977530000000001E-3</v>
      </c>
      <c r="G31" s="27">
        <v>0.99794738800000005</v>
      </c>
      <c r="I31" s="1"/>
    </row>
    <row r="32" spans="1:9" x14ac:dyDescent="0.25">
      <c r="A32" s="88" t="s">
        <v>103</v>
      </c>
      <c r="B32" s="88" t="s">
        <v>472</v>
      </c>
      <c r="C32" s="88" t="s">
        <v>870</v>
      </c>
      <c r="D32" s="88" t="s">
        <v>896</v>
      </c>
      <c r="E32" s="88" t="s">
        <v>842</v>
      </c>
      <c r="F32" s="88">
        <v>1.4134200000000001E-3</v>
      </c>
      <c r="G32" s="27">
        <v>1.9931999999999999E-7</v>
      </c>
      <c r="I32" s="1"/>
    </row>
    <row r="33" spans="1:9" x14ac:dyDescent="0.25">
      <c r="A33" s="88" t="s">
        <v>108</v>
      </c>
      <c r="B33" s="88" t="s">
        <v>897</v>
      </c>
      <c r="C33" s="88" t="s">
        <v>867</v>
      </c>
      <c r="D33" s="88" t="s">
        <v>898</v>
      </c>
      <c r="E33" s="88" t="s">
        <v>842</v>
      </c>
      <c r="F33" s="88">
        <v>1.4134200000000001E-3</v>
      </c>
      <c r="G33" s="27">
        <v>3.0588599999999998E-6</v>
      </c>
      <c r="I33" s="1"/>
    </row>
    <row r="34" spans="1:9" x14ac:dyDescent="0.25">
      <c r="A34" s="88" t="s">
        <v>180</v>
      </c>
      <c r="B34" s="88" t="s">
        <v>439</v>
      </c>
      <c r="C34" s="88" t="s">
        <v>856</v>
      </c>
      <c r="D34" s="88" t="s">
        <v>899</v>
      </c>
      <c r="E34" s="88" t="s">
        <v>842</v>
      </c>
      <c r="F34" s="88">
        <v>1.7235753999999999E-2</v>
      </c>
      <c r="G34" s="27">
        <v>1.2798400000000001E-4</v>
      </c>
      <c r="I34" s="1"/>
    </row>
    <row r="35" spans="1:9" x14ac:dyDescent="0.25">
      <c r="A35" s="12" t="s">
        <v>900</v>
      </c>
      <c r="B35" s="89" t="s">
        <v>901</v>
      </c>
      <c r="C35" s="89" t="s">
        <v>851</v>
      </c>
      <c r="D35" s="89" t="s">
        <v>902</v>
      </c>
      <c r="E35" s="88" t="s">
        <v>842</v>
      </c>
      <c r="F35" s="91">
        <v>1.0455199999999999E-5</v>
      </c>
      <c r="G35" s="28">
        <v>8.3089699999999999E-12</v>
      </c>
    </row>
    <row r="36" spans="1:9" x14ac:dyDescent="0.25">
      <c r="A36" s="12" t="s">
        <v>39</v>
      </c>
      <c r="B36" s="89" t="s">
        <v>403</v>
      </c>
      <c r="C36" s="89" t="s">
        <v>848</v>
      </c>
      <c r="D36" s="89" t="s">
        <v>903</v>
      </c>
      <c r="E36" s="88" t="s">
        <v>842</v>
      </c>
      <c r="F36" s="91">
        <v>9.3775600000000004E-6</v>
      </c>
      <c r="G36" s="28">
        <v>6.2808799999999995E-7</v>
      </c>
    </row>
    <row r="37" spans="1:9" x14ac:dyDescent="0.25">
      <c r="A37" s="12" t="s">
        <v>31</v>
      </c>
      <c r="B37" s="89" t="s">
        <v>409</v>
      </c>
      <c r="C37" s="89" t="s">
        <v>856</v>
      </c>
      <c r="D37" s="89" t="s">
        <v>904</v>
      </c>
      <c r="E37" s="88" t="s">
        <v>842</v>
      </c>
      <c r="F37" s="91">
        <v>2.0156399999999999E-7</v>
      </c>
      <c r="G37" s="28">
        <v>4.34512E-10</v>
      </c>
    </row>
    <row r="38" spans="1:9" x14ac:dyDescent="0.25">
      <c r="A38" s="12" t="s">
        <v>905</v>
      </c>
      <c r="B38" s="89" t="s">
        <v>906</v>
      </c>
      <c r="C38" s="89" t="s">
        <v>885</v>
      </c>
      <c r="D38" s="89" t="s">
        <v>907</v>
      </c>
      <c r="E38" s="88" t="s">
        <v>842</v>
      </c>
      <c r="F38" s="91">
        <v>2.42824E-7</v>
      </c>
      <c r="G38" s="28">
        <v>8.4038499999999999E-10</v>
      </c>
    </row>
    <row r="39" spans="1:9" x14ac:dyDescent="0.25">
      <c r="A39" s="12" t="s">
        <v>27</v>
      </c>
      <c r="B39" s="89" t="s">
        <v>419</v>
      </c>
      <c r="C39" s="89" t="s">
        <v>840</v>
      </c>
      <c r="D39" s="89" t="s">
        <v>908</v>
      </c>
      <c r="E39" s="88" t="s">
        <v>842</v>
      </c>
      <c r="F39" s="91">
        <v>1.9727199999999999E-8</v>
      </c>
      <c r="G39" s="28">
        <v>1.22448E-11</v>
      </c>
    </row>
    <row r="40" spans="1:9" x14ac:dyDescent="0.25">
      <c r="A40" s="12" t="s">
        <v>49</v>
      </c>
      <c r="B40" s="89" t="s">
        <v>473</v>
      </c>
      <c r="C40" s="89" t="s">
        <v>851</v>
      </c>
      <c r="D40" s="89" t="s">
        <v>909</v>
      </c>
      <c r="E40" s="88" t="s">
        <v>842</v>
      </c>
      <c r="F40" s="91">
        <v>1.9556999999999999E-5</v>
      </c>
      <c r="G40" s="28">
        <v>3.1117999999999999E-13</v>
      </c>
    </row>
    <row r="41" spans="1:9" x14ac:dyDescent="0.25">
      <c r="A41" s="12" t="s">
        <v>595</v>
      </c>
      <c r="B41" s="89" t="s">
        <v>410</v>
      </c>
      <c r="C41" s="89" t="s">
        <v>851</v>
      </c>
      <c r="D41" s="89" t="s">
        <v>910</v>
      </c>
      <c r="E41" s="88" t="s">
        <v>842</v>
      </c>
      <c r="F41" s="91">
        <v>6.2678499999999996E-9</v>
      </c>
      <c r="G41" s="28">
        <v>2.2462E-11</v>
      </c>
    </row>
    <row r="42" spans="1:9" x14ac:dyDescent="0.25">
      <c r="A42" s="12" t="s">
        <v>599</v>
      </c>
      <c r="B42" s="89" t="s">
        <v>411</v>
      </c>
      <c r="C42" s="89" t="s">
        <v>859</v>
      </c>
      <c r="D42" s="89" t="s">
        <v>911</v>
      </c>
      <c r="E42" s="88" t="s">
        <v>842</v>
      </c>
      <c r="F42" s="91">
        <v>1.3480400000000001E-5</v>
      </c>
      <c r="G42" s="28">
        <v>2.9724900000000001E-5</v>
      </c>
    </row>
    <row r="43" spans="1:9" x14ac:dyDescent="0.25">
      <c r="A43" s="12" t="s">
        <v>599</v>
      </c>
      <c r="B43" s="89" t="s">
        <v>598</v>
      </c>
      <c r="C43" s="89" t="s">
        <v>859</v>
      </c>
      <c r="D43" s="89" t="s">
        <v>912</v>
      </c>
      <c r="E43" s="88" t="s">
        <v>842</v>
      </c>
      <c r="F43" s="12">
        <v>2.1214899999999999E-4</v>
      </c>
      <c r="G43" s="28">
        <v>2.01245E-7</v>
      </c>
    </row>
    <row r="44" spans="1:9" x14ac:dyDescent="0.25">
      <c r="A44" s="12" t="s">
        <v>913</v>
      </c>
      <c r="B44" s="89" t="s">
        <v>469</v>
      </c>
      <c r="C44" s="89" t="s">
        <v>870</v>
      </c>
      <c r="D44" s="89" t="s">
        <v>914</v>
      </c>
      <c r="E44" s="88" t="s">
        <v>842</v>
      </c>
      <c r="F44" s="91">
        <v>6.7935900000000001E-5</v>
      </c>
      <c r="G44" s="28">
        <v>9.3679999999999991E-10</v>
      </c>
    </row>
    <row r="45" spans="1:9" x14ac:dyDescent="0.25">
      <c r="A45" s="12" t="s">
        <v>570</v>
      </c>
      <c r="B45" s="89" t="s">
        <v>402</v>
      </c>
      <c r="C45" s="89" t="s">
        <v>894</v>
      </c>
      <c r="D45" s="89" t="s">
        <v>915</v>
      </c>
      <c r="E45" s="88" t="s">
        <v>842</v>
      </c>
      <c r="F45" s="91">
        <v>1.3480400000000001E-5</v>
      </c>
      <c r="G45" s="1">
        <v>1.6401400000000001E-4</v>
      </c>
    </row>
    <row r="46" spans="1:9" x14ac:dyDescent="0.25">
      <c r="A46" s="12" t="s">
        <v>916</v>
      </c>
      <c r="B46" s="89" t="s">
        <v>631</v>
      </c>
      <c r="C46" s="89" t="s">
        <v>851</v>
      </c>
      <c r="D46" s="89" t="s">
        <v>917</v>
      </c>
      <c r="E46" s="88" t="s">
        <v>842</v>
      </c>
      <c r="F46" s="91">
        <v>1.0812400000000001E-9</v>
      </c>
      <c r="G46" s="28">
        <v>2.84612E-8</v>
      </c>
    </row>
    <row r="47" spans="1:9" x14ac:dyDescent="0.25">
      <c r="A47" s="12" t="s">
        <v>568</v>
      </c>
      <c r="B47" s="89" t="s">
        <v>401</v>
      </c>
      <c r="C47" s="89" t="s">
        <v>840</v>
      </c>
      <c r="D47" s="89" t="s">
        <v>918</v>
      </c>
      <c r="E47" s="88" t="s">
        <v>842</v>
      </c>
      <c r="F47" s="12">
        <v>2.2583299999999999E-4</v>
      </c>
      <c r="G47" s="28">
        <v>1.10595E-6</v>
      </c>
    </row>
    <row r="48" spans="1:9" x14ac:dyDescent="0.25">
      <c r="A48" s="88"/>
      <c r="B48" s="89" t="s">
        <v>392</v>
      </c>
      <c r="C48" s="89" t="s">
        <v>843</v>
      </c>
      <c r="D48" s="89" t="s">
        <v>919</v>
      </c>
      <c r="E48" s="88" t="s">
        <v>920</v>
      </c>
      <c r="F48" s="88"/>
      <c r="I48" s="1"/>
    </row>
    <row r="49" spans="1:9" x14ac:dyDescent="0.25">
      <c r="A49" s="88"/>
      <c r="B49" s="89" t="s">
        <v>404</v>
      </c>
      <c r="C49" s="89" t="s">
        <v>856</v>
      </c>
      <c r="D49" s="89" t="s">
        <v>921</v>
      </c>
      <c r="E49" s="88" t="s">
        <v>920</v>
      </c>
      <c r="F49" s="88"/>
      <c r="I49" s="1"/>
    </row>
    <row r="50" spans="1:9" x14ac:dyDescent="0.25">
      <c r="A50" s="88"/>
      <c r="B50" s="89" t="s">
        <v>498</v>
      </c>
      <c r="C50" s="89" t="s">
        <v>894</v>
      </c>
      <c r="D50" s="89" t="s">
        <v>922</v>
      </c>
      <c r="E50" s="88" t="s">
        <v>920</v>
      </c>
      <c r="F50" s="88"/>
      <c r="I50" s="1"/>
    </row>
    <row r="51" spans="1:9" ht="15.75" x14ac:dyDescent="0.25">
      <c r="A51" s="88" t="s">
        <v>923</v>
      </c>
      <c r="B51" s="88" t="s">
        <v>507</v>
      </c>
      <c r="C51" s="88" t="s">
        <v>851</v>
      </c>
      <c r="D51" s="88" t="s">
        <v>924</v>
      </c>
      <c r="E51" s="92" t="s">
        <v>925</v>
      </c>
      <c r="F51" s="88"/>
    </row>
    <row r="52" spans="1:9" ht="15.75" x14ac:dyDescent="0.25">
      <c r="A52" s="88" t="s">
        <v>926</v>
      </c>
      <c r="B52" s="88" t="s">
        <v>482</v>
      </c>
      <c r="C52" s="88" t="s">
        <v>851</v>
      </c>
      <c r="D52" s="88" t="s">
        <v>927</v>
      </c>
      <c r="E52" s="92" t="s">
        <v>925</v>
      </c>
      <c r="F52" s="88"/>
    </row>
    <row r="53" spans="1:9" ht="15.75" x14ac:dyDescent="0.25">
      <c r="A53" s="88" t="s">
        <v>928</v>
      </c>
      <c r="B53" s="88" t="s">
        <v>458</v>
      </c>
      <c r="C53" s="88" t="s">
        <v>851</v>
      </c>
      <c r="D53" s="88" t="s">
        <v>929</v>
      </c>
      <c r="E53" s="92" t="s">
        <v>925</v>
      </c>
      <c r="F53" s="88"/>
    </row>
    <row r="54" spans="1:9" ht="15.75" x14ac:dyDescent="0.25">
      <c r="A54" s="88" t="s">
        <v>930</v>
      </c>
      <c r="B54" s="88" t="s">
        <v>498</v>
      </c>
      <c r="C54" s="88" t="s">
        <v>894</v>
      </c>
      <c r="D54" s="88" t="s">
        <v>931</v>
      </c>
      <c r="E54" s="92" t="s">
        <v>925</v>
      </c>
      <c r="F54" s="88"/>
    </row>
    <row r="55" spans="1:9" ht="15.75" x14ac:dyDescent="0.25">
      <c r="A55" s="88" t="s">
        <v>932</v>
      </c>
      <c r="B55" s="88" t="s">
        <v>375</v>
      </c>
      <c r="C55" s="88" t="s">
        <v>864</v>
      </c>
      <c r="D55" s="88" t="s">
        <v>933</v>
      </c>
      <c r="E55" s="92" t="s">
        <v>925</v>
      </c>
      <c r="F55" s="88"/>
    </row>
    <row r="56" spans="1:9" ht="15.75" x14ac:dyDescent="0.25">
      <c r="A56" s="88" t="s">
        <v>934</v>
      </c>
      <c r="B56" s="88" t="s">
        <v>379</v>
      </c>
      <c r="C56" s="88" t="s">
        <v>840</v>
      </c>
      <c r="D56" s="88" t="s">
        <v>935</v>
      </c>
      <c r="E56" s="92" t="s">
        <v>925</v>
      </c>
      <c r="F56" s="88"/>
    </row>
    <row r="57" spans="1:9" ht="15.75" x14ac:dyDescent="0.25">
      <c r="A57" s="88" t="s">
        <v>936</v>
      </c>
      <c r="B57" s="88" t="s">
        <v>433</v>
      </c>
      <c r="C57" s="88" t="s">
        <v>843</v>
      </c>
      <c r="D57" s="88" t="s">
        <v>937</v>
      </c>
      <c r="E57" s="92" t="s">
        <v>925</v>
      </c>
      <c r="F57" s="88"/>
    </row>
    <row r="58" spans="1:9" ht="15.75" x14ac:dyDescent="0.25">
      <c r="A58" s="88" t="s">
        <v>938</v>
      </c>
      <c r="B58" s="88" t="s">
        <v>387</v>
      </c>
      <c r="C58" s="88" t="s">
        <v>885</v>
      </c>
      <c r="D58" s="88" t="s">
        <v>939</v>
      </c>
      <c r="E58" s="92" t="s">
        <v>925</v>
      </c>
      <c r="F58" s="88"/>
    </row>
    <row r="59" spans="1:9" ht="15.75" x14ac:dyDescent="0.25">
      <c r="A59" s="88" t="s">
        <v>940</v>
      </c>
      <c r="B59" s="88" t="s">
        <v>448</v>
      </c>
      <c r="C59" s="88" t="s">
        <v>894</v>
      </c>
      <c r="D59" s="88" t="s">
        <v>941</v>
      </c>
      <c r="E59" s="92" t="s">
        <v>925</v>
      </c>
      <c r="F59" s="88"/>
    </row>
    <row r="60" spans="1:9" ht="15.75" x14ac:dyDescent="0.25">
      <c r="A60" s="88" t="s">
        <v>942</v>
      </c>
      <c r="B60" s="88" t="s">
        <v>459</v>
      </c>
      <c r="C60" s="88" t="s">
        <v>859</v>
      </c>
      <c r="D60" s="88" t="s">
        <v>943</v>
      </c>
      <c r="E60" s="92" t="s">
        <v>925</v>
      </c>
      <c r="F60" s="88"/>
    </row>
    <row r="61" spans="1:9" ht="15.75" x14ac:dyDescent="0.25">
      <c r="A61" s="88" t="s">
        <v>944</v>
      </c>
      <c r="B61" s="88" t="s">
        <v>372</v>
      </c>
      <c r="C61" s="88" t="s">
        <v>856</v>
      </c>
      <c r="D61" s="88" t="s">
        <v>945</v>
      </c>
      <c r="E61" s="92" t="s">
        <v>925</v>
      </c>
      <c r="F61" s="88"/>
    </row>
    <row r="62" spans="1:9" ht="15.75" x14ac:dyDescent="0.25">
      <c r="A62" s="88" t="s">
        <v>34</v>
      </c>
      <c r="B62" s="88" t="s">
        <v>420</v>
      </c>
      <c r="C62" s="88" t="s">
        <v>845</v>
      </c>
      <c r="D62" s="88" t="s">
        <v>846</v>
      </c>
      <c r="E62" s="92" t="s">
        <v>925</v>
      </c>
      <c r="F62" s="88"/>
    </row>
    <row r="63" spans="1:9" ht="15.75" x14ac:dyDescent="0.25">
      <c r="A63" s="88" t="s">
        <v>946</v>
      </c>
      <c r="B63" s="88" t="s">
        <v>490</v>
      </c>
      <c r="C63" s="88" t="s">
        <v>867</v>
      </c>
      <c r="D63" s="88" t="s">
        <v>947</v>
      </c>
      <c r="E63" s="92" t="s">
        <v>925</v>
      </c>
      <c r="F63" s="88"/>
    </row>
    <row r="64" spans="1:9" ht="15.75" x14ac:dyDescent="0.25">
      <c r="A64" s="88" t="s">
        <v>36</v>
      </c>
      <c r="B64" s="88" t="s">
        <v>422</v>
      </c>
      <c r="C64" s="88" t="s">
        <v>840</v>
      </c>
      <c r="D64" s="88" t="s">
        <v>841</v>
      </c>
      <c r="E64" s="92" t="s">
        <v>925</v>
      </c>
      <c r="F64" s="88"/>
    </row>
    <row r="65" spans="1:6" ht="15.75" x14ac:dyDescent="0.25">
      <c r="A65" s="88" t="s">
        <v>948</v>
      </c>
      <c r="B65" s="88" t="s">
        <v>366</v>
      </c>
      <c r="C65" s="88" t="s">
        <v>856</v>
      </c>
      <c r="D65" s="88" t="s">
        <v>949</v>
      </c>
      <c r="E65" s="92" t="s">
        <v>925</v>
      </c>
      <c r="F65" s="88"/>
    </row>
    <row r="66" spans="1:6" ht="15.75" x14ac:dyDescent="0.25">
      <c r="A66" s="88" t="s">
        <v>950</v>
      </c>
      <c r="B66" s="88" t="s">
        <v>360</v>
      </c>
      <c r="C66" s="88" t="s">
        <v>894</v>
      </c>
      <c r="D66" s="88" t="s">
        <v>951</v>
      </c>
      <c r="E66" s="92" t="s">
        <v>925</v>
      </c>
      <c r="F66" s="88"/>
    </row>
    <row r="67" spans="1:6" ht="15.75" x14ac:dyDescent="0.25">
      <c r="A67" s="88" t="s">
        <v>952</v>
      </c>
      <c r="B67" s="88" t="s">
        <v>347</v>
      </c>
      <c r="C67" s="88" t="s">
        <v>848</v>
      </c>
      <c r="D67" s="88" t="s">
        <v>953</v>
      </c>
      <c r="E67" s="92" t="s">
        <v>925</v>
      </c>
      <c r="F67" s="88"/>
    </row>
    <row r="68" spans="1:6" ht="15.75" x14ac:dyDescent="0.25">
      <c r="A68" s="88" t="s">
        <v>954</v>
      </c>
      <c r="B68" s="88" t="s">
        <v>365</v>
      </c>
      <c r="C68" s="88" t="s">
        <v>848</v>
      </c>
      <c r="D68" s="88" t="s">
        <v>955</v>
      </c>
      <c r="E68" s="92" t="s">
        <v>925</v>
      </c>
      <c r="F68" s="88"/>
    </row>
    <row r="69" spans="1:6" ht="15.75" x14ac:dyDescent="0.25">
      <c r="A69" s="88" t="s">
        <v>956</v>
      </c>
      <c r="B69" s="88" t="s">
        <v>358</v>
      </c>
      <c r="C69" s="88" t="s">
        <v>856</v>
      </c>
      <c r="D69" s="88" t="s">
        <v>957</v>
      </c>
      <c r="E69" s="92" t="s">
        <v>925</v>
      </c>
      <c r="F69" s="88"/>
    </row>
    <row r="70" spans="1:6" ht="15.75" x14ac:dyDescent="0.25">
      <c r="A70" s="88" t="s">
        <v>958</v>
      </c>
      <c r="B70" s="88" t="s">
        <v>377</v>
      </c>
      <c r="C70" s="88" t="s">
        <v>856</v>
      </c>
      <c r="D70" s="88" t="s">
        <v>959</v>
      </c>
      <c r="E70" s="92" t="s">
        <v>925</v>
      </c>
      <c r="F70" s="88"/>
    </row>
    <row r="71" spans="1:6" ht="15.75" x14ac:dyDescent="0.25">
      <c r="A71" s="88" t="s">
        <v>960</v>
      </c>
      <c r="B71" s="88" t="s">
        <v>503</v>
      </c>
      <c r="C71" s="88" t="s">
        <v>885</v>
      </c>
      <c r="D71" s="88" t="s">
        <v>961</v>
      </c>
      <c r="E71" s="92" t="s">
        <v>925</v>
      </c>
      <c r="F71" s="88"/>
    </row>
    <row r="72" spans="1:6" ht="15.75" x14ac:dyDescent="0.25">
      <c r="A72" s="88" t="s">
        <v>962</v>
      </c>
      <c r="B72" s="88" t="s">
        <v>432</v>
      </c>
      <c r="C72" s="88" t="s">
        <v>843</v>
      </c>
      <c r="D72" s="88" t="s">
        <v>963</v>
      </c>
      <c r="E72" s="92" t="s">
        <v>925</v>
      </c>
      <c r="F72" s="88"/>
    </row>
    <row r="73" spans="1:6" ht="15.75" x14ac:dyDescent="0.25">
      <c r="A73" s="88" t="s">
        <v>964</v>
      </c>
      <c r="B73" s="88" t="s">
        <v>478</v>
      </c>
      <c r="C73" s="88" t="s">
        <v>843</v>
      </c>
      <c r="D73" s="88" t="s">
        <v>965</v>
      </c>
      <c r="E73" s="92" t="s">
        <v>925</v>
      </c>
      <c r="F73" s="88"/>
    </row>
    <row r="74" spans="1:6" ht="15.75" x14ac:dyDescent="0.25">
      <c r="A74" s="88" t="s">
        <v>966</v>
      </c>
      <c r="B74" s="88" t="s">
        <v>384</v>
      </c>
      <c r="C74" s="88" t="s">
        <v>851</v>
      </c>
      <c r="D74" s="88" t="s">
        <v>967</v>
      </c>
      <c r="E74" s="92" t="s">
        <v>925</v>
      </c>
      <c r="F74" s="88"/>
    </row>
    <row r="75" spans="1:6" ht="15.75" x14ac:dyDescent="0.25">
      <c r="A75" s="88" t="s">
        <v>968</v>
      </c>
      <c r="B75" s="88" t="s">
        <v>383</v>
      </c>
      <c r="C75" s="88" t="s">
        <v>856</v>
      </c>
      <c r="D75" s="88" t="s">
        <v>969</v>
      </c>
      <c r="E75" s="92" t="s">
        <v>925</v>
      </c>
      <c r="F75" s="88"/>
    </row>
    <row r="76" spans="1:6" ht="15.75" x14ac:dyDescent="0.25">
      <c r="A76" s="88" t="s">
        <v>970</v>
      </c>
      <c r="B76" s="88" t="s">
        <v>350</v>
      </c>
      <c r="C76" s="88" t="s">
        <v>870</v>
      </c>
      <c r="D76" s="88" t="s">
        <v>971</v>
      </c>
      <c r="E76" s="92" t="s">
        <v>925</v>
      </c>
      <c r="F76" s="88"/>
    </row>
    <row r="77" spans="1:6" ht="15.75" x14ac:dyDescent="0.25">
      <c r="A77" s="88" t="s">
        <v>175</v>
      </c>
      <c r="B77" s="88" t="s">
        <v>445</v>
      </c>
      <c r="C77" s="88" t="s">
        <v>856</v>
      </c>
      <c r="D77" s="88" t="s">
        <v>972</v>
      </c>
      <c r="E77" s="92" t="s">
        <v>925</v>
      </c>
      <c r="F77" s="88"/>
    </row>
    <row r="78" spans="1:6" ht="15.75" x14ac:dyDescent="0.25">
      <c r="A78" s="88" t="s">
        <v>973</v>
      </c>
      <c r="B78" s="88" t="s">
        <v>511</v>
      </c>
      <c r="C78" s="88" t="s">
        <v>856</v>
      </c>
      <c r="D78" s="88" t="s">
        <v>974</v>
      </c>
      <c r="E78" s="92" t="s">
        <v>925</v>
      </c>
      <c r="F78" s="88"/>
    </row>
    <row r="79" spans="1:6" ht="15.75" x14ac:dyDescent="0.25">
      <c r="A79" s="88" t="s">
        <v>975</v>
      </c>
      <c r="B79" s="88" t="s">
        <v>502</v>
      </c>
      <c r="C79" s="88" t="s">
        <v>856</v>
      </c>
      <c r="D79" s="88" t="s">
        <v>976</v>
      </c>
      <c r="E79" s="92" t="s">
        <v>925</v>
      </c>
      <c r="F79" s="88"/>
    </row>
    <row r="80" spans="1:6" ht="15.75" x14ac:dyDescent="0.25">
      <c r="A80" s="88" t="s">
        <v>267</v>
      </c>
      <c r="B80" s="88" t="s">
        <v>443</v>
      </c>
      <c r="C80" s="88" t="s">
        <v>856</v>
      </c>
      <c r="D80" s="88" t="s">
        <v>977</v>
      </c>
      <c r="E80" s="92" t="s">
        <v>925</v>
      </c>
      <c r="F80" s="88"/>
    </row>
    <row r="81" spans="1:6" ht="15.75" x14ac:dyDescent="0.25">
      <c r="A81" s="88" t="s">
        <v>978</v>
      </c>
      <c r="B81" s="88" t="s">
        <v>364</v>
      </c>
      <c r="C81" s="88" t="s">
        <v>870</v>
      </c>
      <c r="D81" s="88" t="s">
        <v>979</v>
      </c>
      <c r="E81" s="92" t="s">
        <v>925</v>
      </c>
      <c r="F81" s="88"/>
    </row>
    <row r="82" spans="1:6" ht="15.75" x14ac:dyDescent="0.25">
      <c r="A82" s="88" t="s">
        <v>980</v>
      </c>
      <c r="B82" s="88" t="s">
        <v>457</v>
      </c>
      <c r="C82" s="88" t="s">
        <v>840</v>
      </c>
      <c r="D82" s="88" t="s">
        <v>981</v>
      </c>
      <c r="E82" s="92" t="s">
        <v>925</v>
      </c>
      <c r="F82" s="88"/>
    </row>
    <row r="83" spans="1:6" ht="15.75" x14ac:dyDescent="0.25">
      <c r="A83" s="88" t="s">
        <v>982</v>
      </c>
      <c r="B83" s="88" t="s">
        <v>508</v>
      </c>
      <c r="C83" s="88" t="s">
        <v>845</v>
      </c>
      <c r="D83" s="88" t="s">
        <v>983</v>
      </c>
      <c r="E83" s="92" t="s">
        <v>925</v>
      </c>
      <c r="F83" s="88"/>
    </row>
    <row r="84" spans="1:6" ht="15.75" x14ac:dyDescent="0.25">
      <c r="A84" s="88" t="s">
        <v>984</v>
      </c>
      <c r="B84" s="88" t="s">
        <v>391</v>
      </c>
      <c r="C84" s="88" t="s">
        <v>851</v>
      </c>
      <c r="D84" s="88" t="s">
        <v>985</v>
      </c>
      <c r="E84" s="92" t="s">
        <v>925</v>
      </c>
      <c r="F84" s="88"/>
    </row>
    <row r="85" spans="1:6" ht="15.75" x14ac:dyDescent="0.25">
      <c r="A85" s="88" t="s">
        <v>986</v>
      </c>
      <c r="B85" s="88" t="s">
        <v>455</v>
      </c>
      <c r="C85" s="88" t="s">
        <v>840</v>
      </c>
      <c r="D85" s="88" t="s">
        <v>987</v>
      </c>
      <c r="E85" s="92" t="s">
        <v>925</v>
      </c>
      <c r="F85" s="88"/>
    </row>
    <row r="86" spans="1:6" ht="15.75" x14ac:dyDescent="0.25">
      <c r="A86" s="88" t="s">
        <v>988</v>
      </c>
      <c r="B86" s="88" t="s">
        <v>450</v>
      </c>
      <c r="C86" s="88" t="s">
        <v>856</v>
      </c>
      <c r="D86" s="88" t="s">
        <v>989</v>
      </c>
      <c r="E86" s="92" t="s">
        <v>925</v>
      </c>
      <c r="F86" s="88"/>
    </row>
    <row r="87" spans="1:6" ht="15.75" x14ac:dyDescent="0.25">
      <c r="A87" s="88" t="s">
        <v>990</v>
      </c>
      <c r="B87" s="88" t="s">
        <v>382</v>
      </c>
      <c r="C87" s="88" t="s">
        <v>840</v>
      </c>
      <c r="D87" s="88" t="s">
        <v>991</v>
      </c>
      <c r="E87" s="92" t="s">
        <v>925</v>
      </c>
      <c r="F87" s="88"/>
    </row>
    <row r="88" spans="1:6" ht="15.75" x14ac:dyDescent="0.25">
      <c r="A88" s="88" t="s">
        <v>992</v>
      </c>
      <c r="B88" s="88" t="s">
        <v>388</v>
      </c>
      <c r="C88" s="88" t="s">
        <v>870</v>
      </c>
      <c r="D88" s="88" t="s">
        <v>993</v>
      </c>
      <c r="E88" s="92" t="s">
        <v>925</v>
      </c>
      <c r="F88" s="88"/>
    </row>
    <row r="89" spans="1:6" ht="15.75" x14ac:dyDescent="0.25">
      <c r="A89" s="88" t="s">
        <v>994</v>
      </c>
      <c r="B89" s="88" t="s">
        <v>995</v>
      </c>
      <c r="C89" s="88" t="s">
        <v>845</v>
      </c>
      <c r="D89" s="88" t="s">
        <v>996</v>
      </c>
      <c r="E89" s="92" t="s">
        <v>925</v>
      </c>
      <c r="F89" s="88"/>
    </row>
    <row r="90" spans="1:6" ht="15.75" x14ac:dyDescent="0.25">
      <c r="A90" s="88" t="s">
        <v>997</v>
      </c>
      <c r="B90" s="88" t="s">
        <v>355</v>
      </c>
      <c r="C90" s="88" t="s">
        <v>894</v>
      </c>
      <c r="D90" s="88" t="s">
        <v>998</v>
      </c>
      <c r="E90" s="92" t="s">
        <v>925</v>
      </c>
      <c r="F90" s="88"/>
    </row>
    <row r="91" spans="1:6" ht="15.75" x14ac:dyDescent="0.25">
      <c r="A91" s="88" t="s">
        <v>999</v>
      </c>
      <c r="B91" s="88" t="s">
        <v>474</v>
      </c>
      <c r="C91" s="88" t="s">
        <v>845</v>
      </c>
      <c r="D91" s="88" t="s">
        <v>1000</v>
      </c>
      <c r="E91" s="92" t="s">
        <v>925</v>
      </c>
      <c r="F91" s="88"/>
    </row>
    <row r="92" spans="1:6" ht="15.75" x14ac:dyDescent="0.25">
      <c r="A92" s="88" t="s">
        <v>204</v>
      </c>
      <c r="B92" s="88" t="s">
        <v>394</v>
      </c>
      <c r="C92" s="88" t="s">
        <v>848</v>
      </c>
      <c r="D92" s="88" t="s">
        <v>1001</v>
      </c>
      <c r="E92" s="92" t="s">
        <v>925</v>
      </c>
      <c r="F92" s="88"/>
    </row>
    <row r="93" spans="1:6" ht="15.75" x14ac:dyDescent="0.25">
      <c r="A93" s="88" t="s">
        <v>1002</v>
      </c>
      <c r="B93" s="88" t="s">
        <v>491</v>
      </c>
      <c r="C93" s="88" t="s">
        <v>851</v>
      </c>
      <c r="D93" s="88" t="s">
        <v>1003</v>
      </c>
      <c r="E93" s="92" t="s">
        <v>925</v>
      </c>
      <c r="F93" s="88"/>
    </row>
    <row r="94" spans="1:6" ht="15.75" x14ac:dyDescent="0.25">
      <c r="A94" s="88" t="s">
        <v>1004</v>
      </c>
      <c r="B94" s="88" t="s">
        <v>438</v>
      </c>
      <c r="C94" s="88" t="s">
        <v>848</v>
      </c>
      <c r="D94" s="88" t="s">
        <v>1005</v>
      </c>
      <c r="E94" s="92" t="s">
        <v>925</v>
      </c>
      <c r="F94" s="88"/>
    </row>
    <row r="95" spans="1:6" ht="15.75" x14ac:dyDescent="0.25">
      <c r="A95" s="88" t="s">
        <v>1006</v>
      </c>
      <c r="B95" s="88" t="s">
        <v>429</v>
      </c>
      <c r="C95" s="88" t="s">
        <v>894</v>
      </c>
      <c r="D95" s="88" t="s">
        <v>1007</v>
      </c>
      <c r="E95" s="92" t="s">
        <v>925</v>
      </c>
      <c r="F95" s="88"/>
    </row>
    <row r="96" spans="1:6" ht="15.75" x14ac:dyDescent="0.25">
      <c r="A96" s="88" t="s">
        <v>1008</v>
      </c>
      <c r="B96" s="88" t="s">
        <v>464</v>
      </c>
      <c r="C96" s="88" t="s">
        <v>859</v>
      </c>
      <c r="D96" s="88" t="s">
        <v>1009</v>
      </c>
      <c r="E96" s="92" t="s">
        <v>925</v>
      </c>
      <c r="F96" s="88"/>
    </row>
    <row r="97" spans="1:6" ht="15.75" x14ac:dyDescent="0.25">
      <c r="A97" s="88" t="s">
        <v>1010</v>
      </c>
      <c r="B97" s="88" t="s">
        <v>492</v>
      </c>
      <c r="C97" s="88" t="s">
        <v>856</v>
      </c>
      <c r="D97" s="88" t="s">
        <v>1011</v>
      </c>
      <c r="E97" s="92" t="s">
        <v>925</v>
      </c>
      <c r="F97" s="88"/>
    </row>
    <row r="98" spans="1:6" ht="15.75" x14ac:dyDescent="0.25">
      <c r="A98" s="88" t="s">
        <v>1012</v>
      </c>
      <c r="B98" s="88" t="s">
        <v>497</v>
      </c>
      <c r="C98" s="88" t="s">
        <v>870</v>
      </c>
      <c r="D98" s="88" t="s">
        <v>1013</v>
      </c>
      <c r="E98" s="92" t="s">
        <v>925</v>
      </c>
      <c r="F98" s="88"/>
    </row>
    <row r="99" spans="1:6" ht="15.75" x14ac:dyDescent="0.25">
      <c r="A99" s="88" t="s">
        <v>1014</v>
      </c>
      <c r="B99" s="88" t="s">
        <v>454</v>
      </c>
      <c r="C99" s="88" t="s">
        <v>851</v>
      </c>
      <c r="D99" s="88" t="s">
        <v>1015</v>
      </c>
      <c r="E99" s="92" t="s">
        <v>925</v>
      </c>
      <c r="F99" s="88"/>
    </row>
    <row r="100" spans="1:6" ht="15.75" x14ac:dyDescent="0.25">
      <c r="A100" s="88" t="s">
        <v>1016</v>
      </c>
      <c r="B100" s="88" t="s">
        <v>453</v>
      </c>
      <c r="C100" s="88" t="s">
        <v>856</v>
      </c>
      <c r="D100" s="88" t="s">
        <v>1017</v>
      </c>
      <c r="E100" s="92" t="s">
        <v>925</v>
      </c>
      <c r="F100" s="88"/>
    </row>
    <row r="101" spans="1:6" ht="15.75" x14ac:dyDescent="0.25">
      <c r="A101" s="88" t="s">
        <v>1018</v>
      </c>
      <c r="B101" s="88" t="s">
        <v>449</v>
      </c>
      <c r="C101" s="88" t="s">
        <v>851</v>
      </c>
      <c r="D101" s="88" t="s">
        <v>1019</v>
      </c>
      <c r="E101" s="92" t="s">
        <v>925</v>
      </c>
      <c r="F101" s="88"/>
    </row>
    <row r="102" spans="1:6" ht="15.75" x14ac:dyDescent="0.25">
      <c r="A102" s="88" t="s">
        <v>1020</v>
      </c>
      <c r="B102" s="88" t="s">
        <v>479</v>
      </c>
      <c r="C102" s="88" t="s">
        <v>840</v>
      </c>
      <c r="D102" s="88" t="s">
        <v>1021</v>
      </c>
      <c r="E102" s="92" t="s">
        <v>925</v>
      </c>
      <c r="F102" s="88"/>
    </row>
    <row r="103" spans="1:6" ht="15.75" x14ac:dyDescent="0.25">
      <c r="A103" s="88" t="s">
        <v>1022</v>
      </c>
      <c r="B103" s="88" t="s">
        <v>510</v>
      </c>
      <c r="C103" s="88" t="s">
        <v>840</v>
      </c>
      <c r="D103" s="88" t="s">
        <v>1023</v>
      </c>
      <c r="E103" s="92" t="s">
        <v>925</v>
      </c>
      <c r="F103" s="88"/>
    </row>
    <row r="104" spans="1:6" ht="15.75" x14ac:dyDescent="0.25">
      <c r="A104" s="88" t="s">
        <v>1024</v>
      </c>
      <c r="B104" s="88" t="s">
        <v>371</v>
      </c>
      <c r="C104" s="88" t="s">
        <v>867</v>
      </c>
      <c r="D104" s="88" t="s">
        <v>1025</v>
      </c>
      <c r="E104" s="92" t="s">
        <v>925</v>
      </c>
      <c r="F104" s="88"/>
    </row>
    <row r="105" spans="1:6" ht="15.75" x14ac:dyDescent="0.25">
      <c r="A105" s="88" t="s">
        <v>1026</v>
      </c>
      <c r="B105" s="88" t="s">
        <v>380</v>
      </c>
      <c r="C105" s="88" t="s">
        <v>845</v>
      </c>
      <c r="D105" s="88" t="s">
        <v>1027</v>
      </c>
      <c r="E105" s="92" t="s">
        <v>925</v>
      </c>
      <c r="F105" s="88"/>
    </row>
    <row r="106" spans="1:6" ht="15.75" x14ac:dyDescent="0.25">
      <c r="A106" s="88" t="s">
        <v>1028</v>
      </c>
      <c r="B106" s="88" t="s">
        <v>451</v>
      </c>
      <c r="C106" s="88" t="s">
        <v>848</v>
      </c>
      <c r="D106" s="88" t="s">
        <v>1029</v>
      </c>
      <c r="E106" s="92" t="s">
        <v>925</v>
      </c>
      <c r="F106" s="88"/>
    </row>
    <row r="107" spans="1:6" ht="15.75" x14ac:dyDescent="0.25">
      <c r="A107" s="88" t="s">
        <v>1030</v>
      </c>
      <c r="B107" s="88" t="s">
        <v>475</v>
      </c>
      <c r="C107" s="88" t="s">
        <v>851</v>
      </c>
      <c r="D107" s="88" t="s">
        <v>1031</v>
      </c>
      <c r="E107" s="92" t="s">
        <v>925</v>
      </c>
      <c r="F107" s="88"/>
    </row>
    <row r="108" spans="1:6" ht="15.75" x14ac:dyDescent="0.25">
      <c r="A108" s="88" t="s">
        <v>217</v>
      </c>
      <c r="B108" s="88" t="s">
        <v>423</v>
      </c>
      <c r="C108" s="88" t="s">
        <v>856</v>
      </c>
      <c r="D108" s="88" t="s">
        <v>1032</v>
      </c>
      <c r="E108" s="92" t="s">
        <v>925</v>
      </c>
      <c r="F108" s="88"/>
    </row>
    <row r="109" spans="1:6" ht="15.75" x14ac:dyDescent="0.25">
      <c r="A109" s="88" t="s">
        <v>1033</v>
      </c>
      <c r="B109" s="88" t="s">
        <v>440</v>
      </c>
      <c r="C109" s="88" t="s">
        <v>859</v>
      </c>
      <c r="D109" s="88" t="s">
        <v>1034</v>
      </c>
      <c r="E109" s="92" t="s">
        <v>925</v>
      </c>
      <c r="F109" s="88"/>
    </row>
    <row r="110" spans="1:6" ht="15.75" x14ac:dyDescent="0.25">
      <c r="A110" s="88" t="s">
        <v>26</v>
      </c>
      <c r="B110" s="88" t="s">
        <v>425</v>
      </c>
      <c r="C110" s="88" t="s">
        <v>840</v>
      </c>
      <c r="D110" s="88" t="s">
        <v>1035</v>
      </c>
      <c r="E110" s="92" t="s">
        <v>925</v>
      </c>
      <c r="F110" s="88"/>
    </row>
    <row r="111" spans="1:6" ht="15.75" x14ac:dyDescent="0.25">
      <c r="A111" s="88" t="s">
        <v>138</v>
      </c>
      <c r="B111" s="88" t="s">
        <v>426</v>
      </c>
      <c r="C111" s="88" t="s">
        <v>848</v>
      </c>
      <c r="D111" s="88" t="s">
        <v>1036</v>
      </c>
      <c r="E111" s="92" t="s">
        <v>925</v>
      </c>
      <c r="F111" s="88"/>
    </row>
    <row r="112" spans="1:6" ht="15.75" x14ac:dyDescent="0.25">
      <c r="A112" s="88" t="s">
        <v>1037</v>
      </c>
      <c r="B112" s="88" t="s">
        <v>367</v>
      </c>
      <c r="C112" s="88" t="s">
        <v>843</v>
      </c>
      <c r="D112" s="88" t="s">
        <v>1038</v>
      </c>
      <c r="E112" s="92" t="s">
        <v>925</v>
      </c>
      <c r="F112" s="88"/>
    </row>
    <row r="113" spans="1:6" ht="15.75" x14ac:dyDescent="0.25">
      <c r="A113" s="88" t="s">
        <v>1039</v>
      </c>
      <c r="B113" s="88" t="s">
        <v>351</v>
      </c>
      <c r="C113" s="88" t="s">
        <v>848</v>
      </c>
      <c r="D113" s="88" t="s">
        <v>1040</v>
      </c>
      <c r="E113" s="92" t="s">
        <v>925</v>
      </c>
      <c r="F113" s="88"/>
    </row>
    <row r="114" spans="1:6" ht="15.75" x14ac:dyDescent="0.25">
      <c r="A114" s="88" t="s">
        <v>1041</v>
      </c>
      <c r="B114" s="88" t="s">
        <v>373</v>
      </c>
      <c r="C114" s="88" t="s">
        <v>894</v>
      </c>
      <c r="D114" s="88" t="s">
        <v>1042</v>
      </c>
      <c r="E114" s="92" t="s">
        <v>925</v>
      </c>
      <c r="F114" s="88"/>
    </row>
    <row r="115" spans="1:6" ht="15.75" x14ac:dyDescent="0.25">
      <c r="A115" s="88" t="s">
        <v>1043</v>
      </c>
      <c r="B115" s="88" t="s">
        <v>1044</v>
      </c>
      <c r="C115" s="88" t="s">
        <v>859</v>
      </c>
      <c r="D115" s="88" t="s">
        <v>1045</v>
      </c>
      <c r="E115" s="92" t="s">
        <v>925</v>
      </c>
      <c r="F115" s="88"/>
    </row>
    <row r="116" spans="1:6" ht="15.75" x14ac:dyDescent="0.25">
      <c r="A116" s="88" t="s">
        <v>1046</v>
      </c>
      <c r="B116" s="88" t="s">
        <v>352</v>
      </c>
      <c r="C116" s="88" t="s">
        <v>851</v>
      </c>
      <c r="D116" s="88" t="s">
        <v>1047</v>
      </c>
      <c r="E116" s="92" t="s">
        <v>925</v>
      </c>
      <c r="F116" s="88"/>
    </row>
    <row r="117" spans="1:6" ht="15.75" x14ac:dyDescent="0.25">
      <c r="A117" s="88" t="s">
        <v>1048</v>
      </c>
      <c r="B117" s="88" t="s">
        <v>428</v>
      </c>
      <c r="C117" s="88" t="s">
        <v>840</v>
      </c>
      <c r="D117" s="88" t="s">
        <v>1049</v>
      </c>
      <c r="E117" s="92" t="s">
        <v>925</v>
      </c>
      <c r="F117" s="88"/>
    </row>
    <row r="118" spans="1:6" ht="15.75" x14ac:dyDescent="0.25">
      <c r="A118" s="88" t="s">
        <v>1050</v>
      </c>
      <c r="B118" s="88" t="s">
        <v>359</v>
      </c>
      <c r="C118" s="88" t="s">
        <v>843</v>
      </c>
      <c r="D118" s="88" t="s">
        <v>1051</v>
      </c>
      <c r="E118" s="92" t="s">
        <v>925</v>
      </c>
      <c r="F118" s="88"/>
    </row>
    <row r="119" spans="1:6" ht="15.75" x14ac:dyDescent="0.25">
      <c r="A119" s="88" t="s">
        <v>1052</v>
      </c>
      <c r="B119" s="88" t="s">
        <v>509</v>
      </c>
      <c r="C119" s="88" t="s">
        <v>851</v>
      </c>
      <c r="D119" s="88" t="s">
        <v>1053</v>
      </c>
      <c r="E119" s="92" t="s">
        <v>925</v>
      </c>
      <c r="F119" s="88"/>
    </row>
    <row r="120" spans="1:6" ht="15.75" x14ac:dyDescent="0.25">
      <c r="A120" s="88" t="s">
        <v>1054</v>
      </c>
      <c r="B120" s="88" t="s">
        <v>499</v>
      </c>
      <c r="C120" s="88" t="s">
        <v>867</v>
      </c>
      <c r="D120" s="88" t="s">
        <v>1055</v>
      </c>
      <c r="E120" s="92" t="s">
        <v>925</v>
      </c>
      <c r="F120" s="88"/>
    </row>
    <row r="121" spans="1:6" ht="15.75" x14ac:dyDescent="0.25">
      <c r="A121" s="88" t="s">
        <v>1056</v>
      </c>
      <c r="B121" s="88" t="s">
        <v>376</v>
      </c>
      <c r="C121" s="88" t="s">
        <v>851</v>
      </c>
      <c r="D121" s="88" t="s">
        <v>1057</v>
      </c>
      <c r="E121" s="92" t="s">
        <v>925</v>
      </c>
      <c r="F121" s="88"/>
    </row>
    <row r="122" spans="1:6" ht="15.75" x14ac:dyDescent="0.25">
      <c r="A122" s="88" t="s">
        <v>1058</v>
      </c>
      <c r="B122" s="88" t="s">
        <v>495</v>
      </c>
      <c r="C122" s="88" t="s">
        <v>856</v>
      </c>
      <c r="D122" s="88" t="s">
        <v>1059</v>
      </c>
      <c r="E122" s="92" t="s">
        <v>925</v>
      </c>
      <c r="F122" s="88"/>
    </row>
    <row r="123" spans="1:6" ht="15.75" x14ac:dyDescent="0.25">
      <c r="A123" s="88" t="s">
        <v>1060</v>
      </c>
      <c r="B123" s="88" t="s">
        <v>500</v>
      </c>
      <c r="C123" s="88" t="s">
        <v>894</v>
      </c>
      <c r="D123" s="88" t="s">
        <v>1061</v>
      </c>
      <c r="E123" s="92" t="s">
        <v>925</v>
      </c>
      <c r="F123" s="88"/>
    </row>
    <row r="124" spans="1:6" ht="15.75" x14ac:dyDescent="0.25">
      <c r="A124" s="88" t="s">
        <v>1062</v>
      </c>
      <c r="B124" s="88" t="s">
        <v>370</v>
      </c>
      <c r="C124" s="88" t="s">
        <v>843</v>
      </c>
      <c r="D124" s="88" t="s">
        <v>1063</v>
      </c>
      <c r="E124" s="92" t="s">
        <v>925</v>
      </c>
      <c r="F124" s="88"/>
    </row>
    <row r="125" spans="1:6" ht="15.75" x14ac:dyDescent="0.25">
      <c r="A125" s="88" t="s">
        <v>1064</v>
      </c>
      <c r="B125" s="88" t="s">
        <v>513</v>
      </c>
      <c r="C125" s="88" t="s">
        <v>856</v>
      </c>
      <c r="D125" s="88" t="s">
        <v>1065</v>
      </c>
      <c r="E125" s="92" t="s">
        <v>925</v>
      </c>
      <c r="F125" s="88"/>
    </row>
    <row r="126" spans="1:6" ht="15.75" x14ac:dyDescent="0.25">
      <c r="A126" s="88" t="s">
        <v>1066</v>
      </c>
      <c r="B126" s="88" t="s">
        <v>506</v>
      </c>
      <c r="C126" s="88" t="s">
        <v>870</v>
      </c>
      <c r="D126" s="88" t="s">
        <v>1067</v>
      </c>
      <c r="E126" s="92" t="s">
        <v>925</v>
      </c>
      <c r="F126" s="88"/>
    </row>
    <row r="127" spans="1:6" ht="15.75" x14ac:dyDescent="0.25">
      <c r="A127" s="88" t="s">
        <v>1068</v>
      </c>
      <c r="B127" s="88" t="s">
        <v>362</v>
      </c>
      <c r="C127" s="88" t="s">
        <v>856</v>
      </c>
      <c r="D127" s="88" t="s">
        <v>1069</v>
      </c>
      <c r="E127" s="92" t="s">
        <v>925</v>
      </c>
      <c r="F127" s="88"/>
    </row>
    <row r="128" spans="1:6" ht="15.75" x14ac:dyDescent="0.25">
      <c r="A128" s="88" t="s">
        <v>1070</v>
      </c>
      <c r="B128" s="88" t="s">
        <v>488</v>
      </c>
      <c r="C128" s="88" t="s">
        <v>840</v>
      </c>
      <c r="D128" s="88" t="s">
        <v>1071</v>
      </c>
      <c r="E128" s="92" t="s">
        <v>925</v>
      </c>
      <c r="F128" s="88"/>
    </row>
    <row r="129" spans="1:6" ht="15.75" x14ac:dyDescent="0.25">
      <c r="A129" s="88" t="s">
        <v>284</v>
      </c>
      <c r="B129" s="88" t="s">
        <v>456</v>
      </c>
      <c r="C129" s="88" t="s">
        <v>856</v>
      </c>
      <c r="D129" s="88" t="s">
        <v>1072</v>
      </c>
      <c r="E129" s="92" t="s">
        <v>925</v>
      </c>
      <c r="F129" s="88"/>
    </row>
    <row r="130" spans="1:6" ht="15.75" x14ac:dyDescent="0.25">
      <c r="A130" s="88" t="s">
        <v>1073</v>
      </c>
      <c r="B130" s="88" t="s">
        <v>493</v>
      </c>
      <c r="C130" s="88" t="s">
        <v>845</v>
      </c>
      <c r="D130" s="88" t="s">
        <v>1074</v>
      </c>
      <c r="E130" s="92" t="s">
        <v>925</v>
      </c>
      <c r="F130" s="88"/>
    </row>
    <row r="131" spans="1:6" ht="15.75" x14ac:dyDescent="0.25">
      <c r="A131" s="88" t="s">
        <v>1075</v>
      </c>
      <c r="B131" s="88" t="s">
        <v>485</v>
      </c>
      <c r="C131" s="88" t="s">
        <v>856</v>
      </c>
      <c r="D131" s="88" t="s">
        <v>1076</v>
      </c>
      <c r="E131" s="92" t="s">
        <v>925</v>
      </c>
      <c r="F131" s="88"/>
    </row>
    <row r="132" spans="1:6" ht="15.75" x14ac:dyDescent="0.25">
      <c r="A132" s="88" t="s">
        <v>1077</v>
      </c>
      <c r="B132" s="88" t="s">
        <v>483</v>
      </c>
      <c r="C132" s="88" t="s">
        <v>870</v>
      </c>
      <c r="D132" s="88" t="s">
        <v>1078</v>
      </c>
      <c r="E132" s="92" t="s">
        <v>925</v>
      </c>
      <c r="F132" s="88"/>
    </row>
    <row r="133" spans="1:6" ht="15.75" x14ac:dyDescent="0.25">
      <c r="A133" s="88" t="s">
        <v>1079</v>
      </c>
      <c r="B133" s="88" t="s">
        <v>480</v>
      </c>
      <c r="C133" s="88" t="s">
        <v>851</v>
      </c>
      <c r="D133" s="88" t="s">
        <v>1080</v>
      </c>
      <c r="E133" s="92" t="s">
        <v>925</v>
      </c>
      <c r="F133" s="88"/>
    </row>
    <row r="134" spans="1:6" ht="15.75" x14ac:dyDescent="0.25">
      <c r="A134" s="88" t="s">
        <v>1081</v>
      </c>
      <c r="B134" s="88" t="s">
        <v>393</v>
      </c>
      <c r="C134" s="88" t="s">
        <v>859</v>
      </c>
      <c r="D134" s="88" t="s">
        <v>1082</v>
      </c>
      <c r="E134" s="92" t="s">
        <v>925</v>
      </c>
      <c r="F134" s="88"/>
    </row>
    <row r="135" spans="1:6" ht="15.75" x14ac:dyDescent="0.25">
      <c r="A135" s="88" t="s">
        <v>1083</v>
      </c>
      <c r="B135" s="88" t="s">
        <v>1083</v>
      </c>
      <c r="C135" s="88" t="s">
        <v>840</v>
      </c>
      <c r="D135" s="88" t="s">
        <v>1084</v>
      </c>
      <c r="E135" s="92" t="s">
        <v>925</v>
      </c>
      <c r="F135" s="88"/>
    </row>
    <row r="136" spans="1:6" ht="15.75" x14ac:dyDescent="0.25">
      <c r="A136" s="88" t="s">
        <v>179</v>
      </c>
      <c r="B136" s="88" t="s">
        <v>439</v>
      </c>
      <c r="C136" s="88" t="s">
        <v>856</v>
      </c>
      <c r="D136" s="88" t="s">
        <v>899</v>
      </c>
      <c r="E136" s="92" t="s">
        <v>925</v>
      </c>
      <c r="F136" s="88"/>
    </row>
    <row r="137" spans="1:6" ht="15.75" x14ac:dyDescent="0.25">
      <c r="A137" s="88" t="s">
        <v>1085</v>
      </c>
      <c r="B137" s="88" t="s">
        <v>1085</v>
      </c>
      <c r="C137" s="88" t="s">
        <v>885</v>
      </c>
      <c r="D137" s="88" t="s">
        <v>1086</v>
      </c>
      <c r="E137" s="92" t="s">
        <v>925</v>
      </c>
      <c r="F137" s="88"/>
    </row>
    <row r="138" spans="1:6" ht="15.75" x14ac:dyDescent="0.25">
      <c r="A138" s="88" t="s">
        <v>1087</v>
      </c>
      <c r="B138" s="88" t="s">
        <v>1088</v>
      </c>
      <c r="C138" s="88" t="s">
        <v>851</v>
      </c>
      <c r="D138" s="88" t="s">
        <v>1089</v>
      </c>
      <c r="E138" s="92" t="s">
        <v>925</v>
      </c>
      <c r="F138" s="88"/>
    </row>
    <row r="139" spans="1:6" ht="15.75" x14ac:dyDescent="0.25">
      <c r="A139" s="88" t="s">
        <v>102</v>
      </c>
      <c r="B139" s="88" t="s">
        <v>472</v>
      </c>
      <c r="C139" s="88" t="s">
        <v>870</v>
      </c>
      <c r="D139" s="88" t="s">
        <v>1090</v>
      </c>
      <c r="E139" s="92" t="s">
        <v>925</v>
      </c>
      <c r="F139" s="88"/>
    </row>
    <row r="140" spans="1:6" ht="15.75" x14ac:dyDescent="0.25">
      <c r="A140" s="88" t="s">
        <v>1091</v>
      </c>
      <c r="B140" s="88" t="s">
        <v>461</v>
      </c>
      <c r="C140" s="88" t="s">
        <v>856</v>
      </c>
      <c r="D140" s="88" t="s">
        <v>1092</v>
      </c>
      <c r="E140" s="92" t="s">
        <v>925</v>
      </c>
      <c r="F140" s="88"/>
    </row>
    <row r="141" spans="1:6" ht="15.75" x14ac:dyDescent="0.25">
      <c r="A141" s="88" t="s">
        <v>1093</v>
      </c>
      <c r="B141" s="88" t="s">
        <v>368</v>
      </c>
      <c r="C141" s="88" t="s">
        <v>843</v>
      </c>
      <c r="D141" s="88" t="s">
        <v>1094</v>
      </c>
      <c r="E141" s="92" t="s">
        <v>925</v>
      </c>
      <c r="F141" s="88"/>
    </row>
    <row r="142" spans="1:6" ht="15.75" x14ac:dyDescent="0.25">
      <c r="A142" s="88" t="s">
        <v>1095</v>
      </c>
      <c r="B142" s="88" t="s">
        <v>496</v>
      </c>
      <c r="C142" s="88" t="s">
        <v>864</v>
      </c>
      <c r="D142" s="88" t="s">
        <v>1096</v>
      </c>
      <c r="E142" s="92" t="s">
        <v>925</v>
      </c>
      <c r="F142" s="88"/>
    </row>
    <row r="143" spans="1:6" ht="15.75" x14ac:dyDescent="0.25">
      <c r="A143" s="88" t="s">
        <v>1097</v>
      </c>
      <c r="B143" s="88" t="s">
        <v>389</v>
      </c>
      <c r="C143" s="88" t="s">
        <v>840</v>
      </c>
      <c r="D143" s="88" t="s">
        <v>1098</v>
      </c>
      <c r="E143" s="92" t="s">
        <v>925</v>
      </c>
      <c r="F143" s="88"/>
    </row>
    <row r="144" spans="1:6" ht="15.75" x14ac:dyDescent="0.25">
      <c r="A144" s="88" t="s">
        <v>1099</v>
      </c>
      <c r="B144" s="88" t="s">
        <v>349</v>
      </c>
      <c r="C144" s="88" t="s">
        <v>851</v>
      </c>
      <c r="D144" s="88" t="s">
        <v>1100</v>
      </c>
      <c r="E144" s="92" t="s">
        <v>925</v>
      </c>
      <c r="F144" s="88"/>
    </row>
    <row r="145" spans="1:6" ht="15.75" x14ac:dyDescent="0.25">
      <c r="A145" s="88" t="s">
        <v>1101</v>
      </c>
      <c r="B145" s="88" t="s">
        <v>396</v>
      </c>
      <c r="C145" s="88" t="s">
        <v>843</v>
      </c>
      <c r="D145" s="88" t="s">
        <v>1102</v>
      </c>
      <c r="E145" s="92" t="s">
        <v>925</v>
      </c>
      <c r="F145" s="88"/>
    </row>
    <row r="146" spans="1:6" ht="15.75" x14ac:dyDescent="0.25">
      <c r="A146" s="88" t="s">
        <v>1103</v>
      </c>
      <c r="B146" s="88" t="s">
        <v>460</v>
      </c>
      <c r="C146" s="88" t="s">
        <v>840</v>
      </c>
      <c r="D146" s="88" t="s">
        <v>1104</v>
      </c>
      <c r="E146" s="92" t="s">
        <v>925</v>
      </c>
      <c r="F146" s="88"/>
    </row>
    <row r="147" spans="1:6" ht="15.75" x14ac:dyDescent="0.25">
      <c r="A147" s="88" t="s">
        <v>1105</v>
      </c>
      <c r="B147" s="88" t="s">
        <v>356</v>
      </c>
      <c r="C147" s="88" t="s">
        <v>859</v>
      </c>
      <c r="D147" s="88" t="s">
        <v>1106</v>
      </c>
      <c r="E147" s="92" t="s">
        <v>925</v>
      </c>
      <c r="F147" s="88"/>
    </row>
    <row r="148" spans="1:6" ht="15.75" x14ac:dyDescent="0.25">
      <c r="A148" s="88" t="s">
        <v>1107</v>
      </c>
      <c r="B148" s="88" t="s">
        <v>476</v>
      </c>
      <c r="C148" s="88" t="s">
        <v>848</v>
      </c>
      <c r="D148" s="88" t="s">
        <v>1108</v>
      </c>
      <c r="E148" s="92" t="s">
        <v>925</v>
      </c>
      <c r="F148" s="88"/>
    </row>
    <row r="149" spans="1:6" ht="15.75" x14ac:dyDescent="0.25">
      <c r="A149" s="88" t="s">
        <v>1109</v>
      </c>
      <c r="B149" s="88" t="s">
        <v>386</v>
      </c>
      <c r="C149" s="88" t="s">
        <v>851</v>
      </c>
      <c r="D149" s="88" t="s">
        <v>1110</v>
      </c>
      <c r="E149" s="92" t="s">
        <v>925</v>
      </c>
      <c r="F149" s="88"/>
    </row>
    <row r="150" spans="1:6" ht="15.75" x14ac:dyDescent="0.25">
      <c r="A150" s="88" t="s">
        <v>1111</v>
      </c>
      <c r="B150" s="88" t="s">
        <v>1112</v>
      </c>
      <c r="C150" s="88" t="s">
        <v>870</v>
      </c>
      <c r="D150" s="88" t="s">
        <v>1113</v>
      </c>
      <c r="E150" s="92" t="s">
        <v>925</v>
      </c>
      <c r="F150" s="88"/>
    </row>
    <row r="151" spans="1:6" ht="15.75" x14ac:dyDescent="0.25">
      <c r="A151" s="88" t="s">
        <v>1114</v>
      </c>
      <c r="B151" s="88" t="s">
        <v>348</v>
      </c>
      <c r="C151" s="88" t="s">
        <v>848</v>
      </c>
      <c r="D151" s="88" t="s">
        <v>1115</v>
      </c>
      <c r="E151" s="92" t="s">
        <v>925</v>
      </c>
      <c r="F151" s="88"/>
    </row>
    <row r="152" spans="1:6" ht="15.75" x14ac:dyDescent="0.25">
      <c r="A152" s="88" t="s">
        <v>1116</v>
      </c>
      <c r="B152" s="88" t="s">
        <v>397</v>
      </c>
      <c r="C152" s="88" t="s">
        <v>856</v>
      </c>
      <c r="D152" s="88" t="s">
        <v>1117</v>
      </c>
      <c r="E152" s="92" t="s">
        <v>925</v>
      </c>
      <c r="F152" s="88"/>
    </row>
    <row r="153" spans="1:6" ht="15.75" x14ac:dyDescent="0.25">
      <c r="A153" s="88" t="s">
        <v>1118</v>
      </c>
      <c r="B153" s="88" t="s">
        <v>392</v>
      </c>
      <c r="C153" s="88" t="s">
        <v>843</v>
      </c>
      <c r="D153" s="88" t="s">
        <v>919</v>
      </c>
      <c r="E153" s="92" t="s">
        <v>925</v>
      </c>
      <c r="F153" s="88"/>
    </row>
    <row r="154" spans="1:6" ht="15.75" x14ac:dyDescent="0.25">
      <c r="A154" s="88" t="s">
        <v>1119</v>
      </c>
      <c r="B154" s="88" t="s">
        <v>1120</v>
      </c>
      <c r="C154" s="88" t="s">
        <v>851</v>
      </c>
      <c r="D154" s="88" t="s">
        <v>1121</v>
      </c>
      <c r="E154" s="92" t="s">
        <v>925</v>
      </c>
      <c r="F154" s="88"/>
    </row>
    <row r="155" spans="1:6" ht="15.75" x14ac:dyDescent="0.25">
      <c r="A155" s="88" t="s">
        <v>1122</v>
      </c>
      <c r="B155" s="88" t="s">
        <v>441</v>
      </c>
      <c r="C155" s="88" t="s">
        <v>856</v>
      </c>
      <c r="D155" s="88" t="s">
        <v>1123</v>
      </c>
      <c r="E155" s="92" t="s">
        <v>925</v>
      </c>
      <c r="F155" s="88"/>
    </row>
    <row r="156" spans="1:6" ht="15.75" x14ac:dyDescent="0.25">
      <c r="A156" s="88" t="s">
        <v>1124</v>
      </c>
      <c r="B156" s="88" t="s">
        <v>447</v>
      </c>
      <c r="C156" s="88" t="s">
        <v>848</v>
      </c>
      <c r="D156" s="88" t="s">
        <v>1125</v>
      </c>
      <c r="E156" s="92" t="s">
        <v>925</v>
      </c>
      <c r="F156" s="88"/>
    </row>
    <row r="157" spans="1:6" ht="15.75" x14ac:dyDescent="0.25">
      <c r="A157" s="88" t="s">
        <v>1126</v>
      </c>
      <c r="B157" s="88" t="s">
        <v>430</v>
      </c>
      <c r="C157" s="88" t="s">
        <v>885</v>
      </c>
      <c r="D157" s="88" t="s">
        <v>1127</v>
      </c>
      <c r="E157" s="92" t="s">
        <v>925</v>
      </c>
      <c r="F157" s="88"/>
    </row>
    <row r="158" spans="1:6" ht="15.75" x14ac:dyDescent="0.25">
      <c r="A158" s="88" t="s">
        <v>1128</v>
      </c>
      <c r="B158" s="88" t="s">
        <v>434</v>
      </c>
      <c r="C158" s="88" t="s">
        <v>856</v>
      </c>
      <c r="D158" s="88" t="s">
        <v>1129</v>
      </c>
      <c r="E158" s="92" t="s">
        <v>925</v>
      </c>
      <c r="F158" s="88"/>
    </row>
    <row r="159" spans="1:6" ht="15.75" x14ac:dyDescent="0.25">
      <c r="A159" s="88" t="s">
        <v>1130</v>
      </c>
      <c r="B159" s="88" t="s">
        <v>431</v>
      </c>
      <c r="C159" s="88" t="s">
        <v>867</v>
      </c>
      <c r="D159" s="88" t="s">
        <v>1131</v>
      </c>
      <c r="E159" s="92" t="s">
        <v>925</v>
      </c>
      <c r="F159" s="88"/>
    </row>
    <row r="160" spans="1:6" ht="15.75" x14ac:dyDescent="0.25">
      <c r="A160" s="88" t="s">
        <v>1132</v>
      </c>
      <c r="B160" s="88" t="s">
        <v>1133</v>
      </c>
      <c r="C160" s="88" t="s">
        <v>848</v>
      </c>
      <c r="D160" s="88" t="s">
        <v>1134</v>
      </c>
      <c r="E160" s="92" t="s">
        <v>925</v>
      </c>
      <c r="F160" s="88"/>
    </row>
    <row r="161" spans="1:6" ht="15.75" x14ac:dyDescent="0.25">
      <c r="A161" s="88" t="s">
        <v>183</v>
      </c>
      <c r="B161" s="88" t="s">
        <v>424</v>
      </c>
      <c r="C161" s="88" t="s">
        <v>845</v>
      </c>
      <c r="D161" s="88" t="s">
        <v>892</v>
      </c>
      <c r="E161" s="92" t="s">
        <v>925</v>
      </c>
      <c r="F161" s="88"/>
    </row>
    <row r="162" spans="1:6" ht="15.75" x14ac:dyDescent="0.25">
      <c r="A162" s="88" t="s">
        <v>1135</v>
      </c>
      <c r="B162" s="88" t="s">
        <v>1136</v>
      </c>
      <c r="C162" s="88" t="s">
        <v>870</v>
      </c>
      <c r="D162" s="88" t="s">
        <v>1137</v>
      </c>
      <c r="E162" s="92" t="s">
        <v>925</v>
      </c>
      <c r="F162" s="88"/>
    </row>
    <row r="163" spans="1:6" ht="15.75" x14ac:dyDescent="0.25">
      <c r="A163" s="88" t="s">
        <v>1138</v>
      </c>
      <c r="B163" s="88" t="s">
        <v>381</v>
      </c>
      <c r="C163" s="88" t="s">
        <v>840</v>
      </c>
      <c r="D163" s="88" t="s">
        <v>1139</v>
      </c>
      <c r="E163" s="92" t="s">
        <v>925</v>
      </c>
      <c r="F163" s="88"/>
    </row>
    <row r="164" spans="1:6" ht="15.75" x14ac:dyDescent="0.25">
      <c r="A164" s="88" t="s">
        <v>1140</v>
      </c>
      <c r="B164" s="88" t="s">
        <v>1141</v>
      </c>
      <c r="C164" s="88" t="s">
        <v>859</v>
      </c>
      <c r="D164" s="88" t="s">
        <v>1142</v>
      </c>
      <c r="E164" s="92" t="s">
        <v>925</v>
      </c>
      <c r="F164" s="88"/>
    </row>
    <row r="165" spans="1:6" ht="15.75" x14ac:dyDescent="0.25">
      <c r="A165" s="88" t="s">
        <v>1143</v>
      </c>
      <c r="B165" s="88" t="s">
        <v>374</v>
      </c>
      <c r="C165" s="88" t="s">
        <v>851</v>
      </c>
      <c r="D165" s="88" t="s">
        <v>1144</v>
      </c>
      <c r="E165" s="92" t="s">
        <v>925</v>
      </c>
      <c r="F165" s="88"/>
    </row>
    <row r="166" spans="1:6" ht="15.75" x14ac:dyDescent="0.25">
      <c r="A166" s="88" t="s">
        <v>1145</v>
      </c>
      <c r="B166" s="88" t="s">
        <v>505</v>
      </c>
      <c r="C166" s="88" t="s">
        <v>848</v>
      </c>
      <c r="D166" s="88" t="s">
        <v>1146</v>
      </c>
      <c r="E166" s="92" t="s">
        <v>925</v>
      </c>
      <c r="F166" s="88"/>
    </row>
    <row r="167" spans="1:6" ht="15.75" x14ac:dyDescent="0.25">
      <c r="A167" s="88" t="s">
        <v>1147</v>
      </c>
      <c r="B167" s="88" t="s">
        <v>437</v>
      </c>
      <c r="C167" s="88" t="s">
        <v>843</v>
      </c>
      <c r="D167" s="88" t="s">
        <v>1148</v>
      </c>
      <c r="E167" s="92" t="s">
        <v>925</v>
      </c>
      <c r="F167" s="88"/>
    </row>
    <row r="168" spans="1:6" ht="15.75" x14ac:dyDescent="0.25">
      <c r="A168" s="88" t="s">
        <v>1149</v>
      </c>
      <c r="B168" s="88" t="s">
        <v>514</v>
      </c>
      <c r="C168" s="88" t="s">
        <v>867</v>
      </c>
      <c r="D168" s="88" t="s">
        <v>1150</v>
      </c>
      <c r="E168" s="92" t="s">
        <v>925</v>
      </c>
      <c r="F168" s="88"/>
    </row>
    <row r="169" spans="1:6" ht="15.75" x14ac:dyDescent="0.25">
      <c r="A169" s="88" t="s">
        <v>1151</v>
      </c>
      <c r="B169" s="88" t="s">
        <v>385</v>
      </c>
      <c r="C169" s="88" t="s">
        <v>864</v>
      </c>
      <c r="D169" s="88" t="s">
        <v>1152</v>
      </c>
      <c r="E169" s="92" t="s">
        <v>925</v>
      </c>
      <c r="F169" s="88"/>
    </row>
    <row r="170" spans="1:6" ht="15.75" x14ac:dyDescent="0.25">
      <c r="A170" s="88" t="s">
        <v>1153</v>
      </c>
      <c r="B170" s="88" t="s">
        <v>1154</v>
      </c>
      <c r="C170" s="88" t="s">
        <v>845</v>
      </c>
      <c r="D170" s="88" t="s">
        <v>1155</v>
      </c>
      <c r="E170" s="92" t="s">
        <v>925</v>
      </c>
      <c r="F170" s="88"/>
    </row>
    <row r="171" spans="1:6" ht="15.75" x14ac:dyDescent="0.25">
      <c r="A171" s="88" t="s">
        <v>1156</v>
      </c>
      <c r="B171" s="88" t="s">
        <v>512</v>
      </c>
      <c r="C171" s="88" t="s">
        <v>845</v>
      </c>
      <c r="D171" s="88" t="s">
        <v>1157</v>
      </c>
      <c r="E171" s="92" t="s">
        <v>925</v>
      </c>
      <c r="F171" s="88"/>
    </row>
    <row r="172" spans="1:6" ht="15.75" x14ac:dyDescent="0.25">
      <c r="A172" s="88" t="s">
        <v>1158</v>
      </c>
      <c r="B172" s="88" t="s">
        <v>494</v>
      </c>
      <c r="C172" s="88" t="s">
        <v>848</v>
      </c>
      <c r="D172" s="88" t="s">
        <v>1159</v>
      </c>
      <c r="E172" s="92" t="s">
        <v>925</v>
      </c>
      <c r="F172" s="88"/>
    </row>
    <row r="173" spans="1:6" ht="15.75" x14ac:dyDescent="0.25">
      <c r="A173" s="88" t="s">
        <v>1160</v>
      </c>
      <c r="B173" s="88" t="s">
        <v>442</v>
      </c>
      <c r="C173" s="88" t="s">
        <v>859</v>
      </c>
      <c r="D173" s="88" t="s">
        <v>1161</v>
      </c>
      <c r="E173" s="92" t="s">
        <v>925</v>
      </c>
      <c r="F173" s="88"/>
    </row>
    <row r="174" spans="1:6" ht="15.75" x14ac:dyDescent="0.25">
      <c r="A174" s="88" t="s">
        <v>1162</v>
      </c>
      <c r="B174" s="88" t="s">
        <v>487</v>
      </c>
      <c r="C174" s="88" t="s">
        <v>856</v>
      </c>
      <c r="D174" s="88" t="s">
        <v>1163</v>
      </c>
      <c r="E174" s="92" t="s">
        <v>925</v>
      </c>
      <c r="F174" s="88"/>
    </row>
    <row r="175" spans="1:6" ht="15.75" x14ac:dyDescent="0.25">
      <c r="A175" s="88" t="s">
        <v>256</v>
      </c>
      <c r="B175" s="88" t="s">
        <v>357</v>
      </c>
      <c r="C175" s="88" t="s">
        <v>870</v>
      </c>
      <c r="D175" s="88" t="s">
        <v>1164</v>
      </c>
      <c r="E175" s="92" t="s">
        <v>925</v>
      </c>
      <c r="F175" s="88"/>
    </row>
    <row r="176" spans="1:6" ht="15.75" x14ac:dyDescent="0.25">
      <c r="A176" s="88" t="s">
        <v>1165</v>
      </c>
      <c r="B176" s="88" t="s">
        <v>446</v>
      </c>
      <c r="C176" s="88" t="s">
        <v>867</v>
      </c>
      <c r="D176" s="88" t="s">
        <v>1166</v>
      </c>
      <c r="E176" s="92" t="s">
        <v>925</v>
      </c>
      <c r="F176" s="88"/>
    </row>
    <row r="177" spans="1:6" ht="15.75" x14ac:dyDescent="0.25">
      <c r="A177" s="88" t="s">
        <v>1167</v>
      </c>
      <c r="B177" s="88" t="s">
        <v>452</v>
      </c>
      <c r="C177" s="88" t="s">
        <v>843</v>
      </c>
      <c r="D177" s="88" t="s">
        <v>1168</v>
      </c>
      <c r="E177" s="92" t="s">
        <v>925</v>
      </c>
      <c r="F177" s="88"/>
    </row>
    <row r="178" spans="1:6" ht="15.75" x14ac:dyDescent="0.25">
      <c r="A178" s="88" t="s">
        <v>1169</v>
      </c>
      <c r="B178" s="88" t="s">
        <v>465</v>
      </c>
      <c r="C178" s="88" t="s">
        <v>848</v>
      </c>
      <c r="D178" s="88" t="s">
        <v>1170</v>
      </c>
      <c r="E178" s="92" t="s">
        <v>925</v>
      </c>
      <c r="F178" s="88"/>
    </row>
    <row r="179" spans="1:6" ht="15.75" x14ac:dyDescent="0.25">
      <c r="A179" s="88" t="s">
        <v>1171</v>
      </c>
      <c r="B179" s="88" t="s">
        <v>1172</v>
      </c>
      <c r="C179" s="88" t="s">
        <v>840</v>
      </c>
      <c r="D179" s="88" t="s">
        <v>1173</v>
      </c>
      <c r="E179" s="92" t="s">
        <v>925</v>
      </c>
      <c r="F179" s="88"/>
    </row>
    <row r="180" spans="1:6" ht="15.75" x14ac:dyDescent="0.25">
      <c r="A180" s="88" t="s">
        <v>1174</v>
      </c>
      <c r="B180" s="88" t="s">
        <v>354</v>
      </c>
      <c r="C180" s="88" t="s">
        <v>840</v>
      </c>
      <c r="D180" s="88" t="s">
        <v>1175</v>
      </c>
      <c r="E180" s="92" t="s">
        <v>925</v>
      </c>
      <c r="F180" s="88"/>
    </row>
    <row r="181" spans="1:6" ht="15.75" x14ac:dyDescent="0.25">
      <c r="A181" s="88" t="s">
        <v>1176</v>
      </c>
      <c r="B181" s="88" t="s">
        <v>462</v>
      </c>
      <c r="C181" s="88" t="s">
        <v>848</v>
      </c>
      <c r="D181" s="88" t="s">
        <v>1177</v>
      </c>
      <c r="E181" s="92" t="s">
        <v>925</v>
      </c>
      <c r="F181" s="88"/>
    </row>
    <row r="182" spans="1:6" ht="15.75" x14ac:dyDescent="0.25">
      <c r="A182" s="88" t="s">
        <v>1178</v>
      </c>
      <c r="B182" s="88" t="s">
        <v>1179</v>
      </c>
      <c r="C182" s="88" t="s">
        <v>856</v>
      </c>
      <c r="D182" s="88" t="s">
        <v>1180</v>
      </c>
      <c r="E182" s="92" t="s">
        <v>925</v>
      </c>
      <c r="F182" s="88"/>
    </row>
    <row r="183" spans="1:6" ht="15.75" x14ac:dyDescent="0.25">
      <c r="A183" s="88" t="s">
        <v>1181</v>
      </c>
      <c r="B183" s="88" t="s">
        <v>1182</v>
      </c>
      <c r="C183" s="88" t="s">
        <v>843</v>
      </c>
      <c r="D183" s="88" t="s">
        <v>1183</v>
      </c>
      <c r="E183" s="92" t="s">
        <v>925</v>
      </c>
      <c r="F183" s="88"/>
    </row>
    <row r="184" spans="1:6" ht="15.75" x14ac:dyDescent="0.25">
      <c r="A184" s="88" t="s">
        <v>1184</v>
      </c>
      <c r="B184" s="88" t="s">
        <v>435</v>
      </c>
      <c r="C184" s="88" t="s">
        <v>894</v>
      </c>
      <c r="D184" s="88" t="s">
        <v>1185</v>
      </c>
      <c r="E184" s="92" t="s">
        <v>925</v>
      </c>
      <c r="F184" s="88"/>
    </row>
    <row r="185" spans="1:6" ht="15.75" x14ac:dyDescent="0.25">
      <c r="A185" s="88" t="s">
        <v>1186</v>
      </c>
      <c r="B185" s="88" t="s">
        <v>369</v>
      </c>
      <c r="C185" s="88" t="s">
        <v>840</v>
      </c>
      <c r="D185" s="88" t="s">
        <v>1187</v>
      </c>
      <c r="E185" s="92" t="s">
        <v>925</v>
      </c>
      <c r="F185" s="88"/>
    </row>
    <row r="186" spans="1:6" ht="15.75" x14ac:dyDescent="0.25">
      <c r="A186" s="88" t="s">
        <v>1188</v>
      </c>
      <c r="B186" s="88" t="s">
        <v>353</v>
      </c>
      <c r="C186" s="88" t="s">
        <v>851</v>
      </c>
      <c r="D186" s="88" t="s">
        <v>1189</v>
      </c>
      <c r="E186" s="92" t="s">
        <v>925</v>
      </c>
      <c r="F186" s="88"/>
    </row>
    <row r="187" spans="1:6" ht="15.75" x14ac:dyDescent="0.25">
      <c r="A187" s="88" t="s">
        <v>1190</v>
      </c>
      <c r="B187" s="88" t="s">
        <v>363</v>
      </c>
      <c r="C187" s="88" t="s">
        <v>840</v>
      </c>
      <c r="D187" s="88" t="s">
        <v>1191</v>
      </c>
      <c r="E187" s="92" t="s">
        <v>925</v>
      </c>
      <c r="F187" s="88"/>
    </row>
    <row r="188" spans="1:6" ht="15.75" x14ac:dyDescent="0.25">
      <c r="A188" s="88" t="s">
        <v>1192</v>
      </c>
      <c r="B188" s="88" t="s">
        <v>1193</v>
      </c>
      <c r="C188" s="88" t="s">
        <v>856</v>
      </c>
      <c r="D188" s="88" t="s">
        <v>1194</v>
      </c>
      <c r="E188" s="92" t="s">
        <v>925</v>
      </c>
      <c r="F188" s="88"/>
    </row>
    <row r="189" spans="1:6" ht="15.75" x14ac:dyDescent="0.25">
      <c r="A189" s="88" t="s">
        <v>1195</v>
      </c>
      <c r="B189" s="88" t="s">
        <v>1196</v>
      </c>
      <c r="C189" s="88" t="s">
        <v>840</v>
      </c>
      <c r="D189" s="88" t="s">
        <v>1197</v>
      </c>
      <c r="E189" s="92" t="s">
        <v>925</v>
      </c>
      <c r="F189" s="88"/>
    </row>
    <row r="190" spans="1:6" ht="15.75" x14ac:dyDescent="0.25">
      <c r="A190" s="88" t="s">
        <v>1198</v>
      </c>
      <c r="B190" s="88" t="s">
        <v>501</v>
      </c>
      <c r="C190" s="88" t="s">
        <v>867</v>
      </c>
      <c r="D190" s="88" t="s">
        <v>1199</v>
      </c>
      <c r="E190" s="92" t="s">
        <v>925</v>
      </c>
      <c r="F190" s="88"/>
    </row>
    <row r="191" spans="1:6" ht="15.75" x14ac:dyDescent="0.25">
      <c r="A191" s="88" t="s">
        <v>1200</v>
      </c>
      <c r="B191" s="88" t="s">
        <v>1201</v>
      </c>
      <c r="C191" s="88" t="s">
        <v>851</v>
      </c>
      <c r="D191" s="88" t="s">
        <v>1202</v>
      </c>
      <c r="E191" s="92" t="s">
        <v>925</v>
      </c>
      <c r="F191" s="88"/>
    </row>
    <row r="192" spans="1:6" ht="15.75" x14ac:dyDescent="0.25">
      <c r="A192" s="88" t="s">
        <v>1203</v>
      </c>
      <c r="B192" s="88" t="s">
        <v>1204</v>
      </c>
      <c r="C192" s="88" t="s">
        <v>856</v>
      </c>
      <c r="D192" s="88" t="s">
        <v>1205</v>
      </c>
      <c r="E192" s="92" t="s">
        <v>925</v>
      </c>
      <c r="F192" s="88"/>
    </row>
    <row r="193" spans="1:6" ht="15.75" x14ac:dyDescent="0.25">
      <c r="A193" s="88" t="s">
        <v>1206</v>
      </c>
      <c r="B193" s="88" t="s">
        <v>1207</v>
      </c>
      <c r="C193" s="88" t="s">
        <v>848</v>
      </c>
      <c r="D193" s="88" t="s">
        <v>1208</v>
      </c>
      <c r="E193" s="92" t="s">
        <v>925</v>
      </c>
      <c r="F193" s="88"/>
    </row>
    <row r="194" spans="1:6" ht="15.75" x14ac:dyDescent="0.25">
      <c r="A194" s="88" t="s">
        <v>1209</v>
      </c>
      <c r="B194" s="88" t="s">
        <v>1210</v>
      </c>
      <c r="C194" s="88" t="s">
        <v>848</v>
      </c>
      <c r="D194" s="88" t="s">
        <v>1211</v>
      </c>
      <c r="E194" s="92" t="s">
        <v>925</v>
      </c>
      <c r="F194" s="88"/>
    </row>
    <row r="195" spans="1:6" ht="15.75" x14ac:dyDescent="0.25">
      <c r="A195" s="88" t="s">
        <v>1212</v>
      </c>
      <c r="B195" s="88" t="s">
        <v>1213</v>
      </c>
      <c r="C195" s="88" t="s">
        <v>864</v>
      </c>
      <c r="D195" s="88" t="s">
        <v>1214</v>
      </c>
      <c r="E195" s="92" t="s">
        <v>925</v>
      </c>
      <c r="F195" s="88"/>
    </row>
    <row r="196" spans="1:6" ht="15.75" x14ac:dyDescent="0.25">
      <c r="A196" s="88" t="s">
        <v>1215</v>
      </c>
      <c r="B196" s="88" t="s">
        <v>1216</v>
      </c>
      <c r="C196" s="88" t="s">
        <v>840</v>
      </c>
      <c r="D196" s="88" t="s">
        <v>1217</v>
      </c>
      <c r="E196" s="92" t="s">
        <v>925</v>
      </c>
      <c r="F196" s="88"/>
    </row>
    <row r="197" spans="1:6" ht="15.75" x14ac:dyDescent="0.25">
      <c r="A197" s="88" t="s">
        <v>1218</v>
      </c>
      <c r="B197" s="88" t="s">
        <v>1219</v>
      </c>
      <c r="C197" s="88" t="s">
        <v>856</v>
      </c>
      <c r="D197" s="88" t="s">
        <v>1220</v>
      </c>
      <c r="E197" s="92" t="s">
        <v>925</v>
      </c>
      <c r="F197" s="88"/>
    </row>
    <row r="198" spans="1:6" ht="15.75" x14ac:dyDescent="0.25">
      <c r="A198" s="88" t="s">
        <v>1221</v>
      </c>
      <c r="B198" s="88" t="s">
        <v>436</v>
      </c>
      <c r="C198" s="88" t="s">
        <v>845</v>
      </c>
      <c r="D198" s="88" t="s">
        <v>1222</v>
      </c>
      <c r="E198" s="92" t="s">
        <v>925</v>
      </c>
      <c r="F198" s="88"/>
    </row>
    <row r="199" spans="1:6" ht="15.75" x14ac:dyDescent="0.25">
      <c r="A199" s="88" t="s">
        <v>1223</v>
      </c>
      <c r="B199" s="88" t="s">
        <v>1224</v>
      </c>
      <c r="C199" s="88" t="s">
        <v>848</v>
      </c>
      <c r="D199" s="88" t="s">
        <v>1225</v>
      </c>
      <c r="E199" s="92" t="s">
        <v>925</v>
      </c>
      <c r="F199" s="88"/>
    </row>
    <row r="200" spans="1:6" ht="15.75" x14ac:dyDescent="0.25">
      <c r="A200" s="88" t="s">
        <v>1226</v>
      </c>
      <c r="B200" s="88" t="s">
        <v>1227</v>
      </c>
      <c r="C200" s="88" t="s">
        <v>856</v>
      </c>
      <c r="D200" s="88" t="s">
        <v>1228</v>
      </c>
      <c r="E200" s="92" t="s">
        <v>925</v>
      </c>
      <c r="F200" s="88"/>
    </row>
    <row r="201" spans="1:6" ht="15.75" x14ac:dyDescent="0.25">
      <c r="A201" s="88" t="s">
        <v>1229</v>
      </c>
      <c r="B201" s="88" t="s">
        <v>1230</v>
      </c>
      <c r="C201" s="88" t="s">
        <v>859</v>
      </c>
      <c r="D201" s="88" t="s">
        <v>1231</v>
      </c>
      <c r="E201" s="92" t="s">
        <v>925</v>
      </c>
      <c r="F201" s="88"/>
    </row>
    <row r="202" spans="1:6" ht="15.75" x14ac:dyDescent="0.25">
      <c r="A202" s="88" t="s">
        <v>1232</v>
      </c>
      <c r="B202" s="88" t="s">
        <v>427</v>
      </c>
      <c r="C202" s="88" t="s">
        <v>848</v>
      </c>
      <c r="D202" s="88" t="s">
        <v>1233</v>
      </c>
      <c r="E202" s="92" t="s">
        <v>925</v>
      </c>
      <c r="F202" s="88"/>
    </row>
    <row r="203" spans="1:6" ht="15.75" x14ac:dyDescent="0.25">
      <c r="A203" s="88" t="s">
        <v>1234</v>
      </c>
      <c r="B203" s="88" t="s">
        <v>390</v>
      </c>
      <c r="C203" s="88" t="s">
        <v>851</v>
      </c>
      <c r="D203" s="88" t="s">
        <v>1235</v>
      </c>
      <c r="E203" s="92" t="s">
        <v>925</v>
      </c>
      <c r="F203" s="8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8"/>
  <sheetViews>
    <sheetView workbookViewId="0">
      <selection activeCell="A6" sqref="A6"/>
    </sheetView>
  </sheetViews>
  <sheetFormatPr defaultRowHeight="15" x14ac:dyDescent="0.25"/>
  <cols>
    <col min="1" max="1" width="14" style="26" customWidth="1"/>
    <col min="2" max="2" width="13.5703125" style="26" customWidth="1"/>
    <col min="3" max="3" width="9.140625" customWidth="1"/>
    <col min="4" max="4" width="22.28515625" customWidth="1"/>
    <col min="5" max="5" width="31" style="26" customWidth="1"/>
    <col min="6" max="6" width="28.85546875" style="26" customWidth="1"/>
    <col min="7" max="7" width="14.7109375" style="26" bestFit="1" customWidth="1"/>
    <col min="8" max="8" width="13.28515625" bestFit="1" customWidth="1"/>
  </cols>
  <sheetData>
    <row r="1" spans="1:8" x14ac:dyDescent="0.25">
      <c r="A1" s="70" t="s">
        <v>1284</v>
      </c>
    </row>
    <row r="2" spans="1:8" s="85" customFormat="1" ht="30" x14ac:dyDescent="0.25">
      <c r="A2" s="83" t="s">
        <v>1237</v>
      </c>
      <c r="B2" s="84" t="s">
        <v>633</v>
      </c>
      <c r="C2" s="83" t="s">
        <v>1236</v>
      </c>
      <c r="D2" s="83" t="s">
        <v>1238</v>
      </c>
      <c r="E2" s="83" t="s">
        <v>1238</v>
      </c>
      <c r="F2" s="83" t="s">
        <v>296</v>
      </c>
      <c r="G2" s="107" t="s">
        <v>582</v>
      </c>
      <c r="H2" s="107"/>
    </row>
    <row r="3" spans="1:8" x14ac:dyDescent="0.25">
      <c r="A3" s="55" t="s">
        <v>1240</v>
      </c>
      <c r="B3" s="48" t="s">
        <v>647</v>
      </c>
      <c r="C3" s="26" t="s">
        <v>832</v>
      </c>
      <c r="D3" s="59" t="s">
        <v>314</v>
      </c>
      <c r="E3" s="26" t="s">
        <v>312</v>
      </c>
      <c r="F3" s="43" t="s">
        <v>313</v>
      </c>
      <c r="G3" s="69">
        <v>2977186</v>
      </c>
      <c r="H3" s="69">
        <v>2976532</v>
      </c>
    </row>
    <row r="4" spans="1:8" x14ac:dyDescent="0.25">
      <c r="A4" s="55" t="s">
        <v>642</v>
      </c>
      <c r="B4" s="47" t="s">
        <v>643</v>
      </c>
      <c r="C4" s="26" t="s">
        <v>832</v>
      </c>
      <c r="D4" s="62" t="s">
        <v>311</v>
      </c>
      <c r="E4" s="26" t="s">
        <v>309</v>
      </c>
      <c r="F4" s="43" t="s">
        <v>310</v>
      </c>
      <c r="G4" s="69">
        <v>2992456</v>
      </c>
      <c r="H4" s="69">
        <v>2992016</v>
      </c>
    </row>
    <row r="5" spans="1:8" x14ac:dyDescent="0.25">
      <c r="A5" s="54" t="s">
        <v>637</v>
      </c>
      <c r="B5" s="49" t="s">
        <v>1262</v>
      </c>
      <c r="C5" s="26" t="s">
        <v>832</v>
      </c>
      <c r="D5" s="61" t="s">
        <v>308</v>
      </c>
      <c r="E5" s="41" t="s">
        <v>306</v>
      </c>
      <c r="F5" s="43" t="s">
        <v>307</v>
      </c>
      <c r="G5" s="69">
        <v>3433550</v>
      </c>
      <c r="H5" s="69">
        <v>3437134</v>
      </c>
    </row>
    <row r="6" spans="1:8" x14ac:dyDescent="0.25">
      <c r="A6" s="43" t="s">
        <v>407</v>
      </c>
      <c r="B6" s="49" t="s">
        <v>588</v>
      </c>
      <c r="C6" s="26" t="s">
        <v>832</v>
      </c>
      <c r="D6" s="63" t="s">
        <v>305</v>
      </c>
      <c r="E6" s="26" t="s">
        <v>303</v>
      </c>
      <c r="F6" s="43" t="s">
        <v>304</v>
      </c>
      <c r="G6" s="69">
        <v>2946515</v>
      </c>
      <c r="H6" s="69">
        <v>2945232</v>
      </c>
    </row>
    <row r="7" spans="1:8" x14ac:dyDescent="0.25">
      <c r="A7" s="43" t="s">
        <v>405</v>
      </c>
      <c r="B7" s="49" t="s">
        <v>581</v>
      </c>
      <c r="C7" s="26" t="s">
        <v>832</v>
      </c>
      <c r="D7" s="63" t="s">
        <v>302</v>
      </c>
      <c r="E7" s="26" t="s">
        <v>300</v>
      </c>
      <c r="F7" s="43" t="s">
        <v>301</v>
      </c>
      <c r="G7" s="69">
        <v>3305725</v>
      </c>
      <c r="H7" s="69">
        <v>3304166</v>
      </c>
    </row>
    <row r="8" spans="1:8" x14ac:dyDescent="0.25">
      <c r="A8" s="43" t="s">
        <v>1239</v>
      </c>
      <c r="B8" s="52" t="s">
        <v>562</v>
      </c>
      <c r="C8" s="26" t="s">
        <v>832</v>
      </c>
      <c r="D8" s="63" t="s">
        <v>299</v>
      </c>
      <c r="E8" s="26" t="s">
        <v>297</v>
      </c>
      <c r="F8" s="43" t="s">
        <v>298</v>
      </c>
      <c r="G8" s="69">
        <v>3203321</v>
      </c>
      <c r="H8" s="69">
        <v>3206207</v>
      </c>
    </row>
    <row r="9" spans="1:8" s="26" customFormat="1" x14ac:dyDescent="0.25">
      <c r="A9" s="55" t="s">
        <v>644</v>
      </c>
      <c r="B9" s="47" t="s">
        <v>645</v>
      </c>
      <c r="C9" s="26" t="s">
        <v>833</v>
      </c>
      <c r="D9" s="59" t="s">
        <v>318</v>
      </c>
      <c r="E9" s="43" t="s">
        <v>317</v>
      </c>
      <c r="G9" s="69">
        <v>2989129</v>
      </c>
      <c r="H9" s="69">
        <v>2988129</v>
      </c>
    </row>
    <row r="10" spans="1:8" s="26" customFormat="1" ht="15" customHeight="1" x14ac:dyDescent="0.25">
      <c r="A10" s="55" t="s">
        <v>319</v>
      </c>
      <c r="B10" s="47" t="s">
        <v>646</v>
      </c>
      <c r="C10" s="26" t="s">
        <v>833</v>
      </c>
      <c r="D10" s="60" t="s">
        <v>321</v>
      </c>
      <c r="E10" s="42" t="s">
        <v>320</v>
      </c>
      <c r="G10" s="69">
        <v>2980626</v>
      </c>
      <c r="H10" s="69">
        <v>2980136</v>
      </c>
    </row>
    <row r="11" spans="1:8" s="26" customFormat="1" x14ac:dyDescent="0.25">
      <c r="A11" s="55" t="s">
        <v>322</v>
      </c>
      <c r="B11" s="51" t="s">
        <v>648</v>
      </c>
      <c r="C11" s="26" t="s">
        <v>833</v>
      </c>
      <c r="D11" s="59" t="s">
        <v>324</v>
      </c>
      <c r="E11" s="43" t="s">
        <v>323</v>
      </c>
      <c r="G11" s="69">
        <v>2960809</v>
      </c>
      <c r="H11" s="69">
        <v>2961131</v>
      </c>
    </row>
    <row r="12" spans="1:8" s="26" customFormat="1" x14ac:dyDescent="0.25">
      <c r="A12" s="55" t="s">
        <v>325</v>
      </c>
      <c r="B12" s="51" t="s">
        <v>649</v>
      </c>
      <c r="C12" s="26" t="s">
        <v>833</v>
      </c>
      <c r="D12" s="59" t="s">
        <v>327</v>
      </c>
      <c r="E12" s="43" t="s">
        <v>326</v>
      </c>
      <c r="G12" s="69">
        <v>2959784</v>
      </c>
      <c r="H12" s="69">
        <v>2958784</v>
      </c>
    </row>
    <row r="13" spans="1:8" s="26" customFormat="1" x14ac:dyDescent="0.25">
      <c r="A13" s="55" t="s">
        <v>328</v>
      </c>
      <c r="B13" s="47" t="s">
        <v>650</v>
      </c>
      <c r="C13" s="26" t="s">
        <v>833</v>
      </c>
      <c r="D13" s="59" t="s">
        <v>330</v>
      </c>
      <c r="E13" s="43" t="s">
        <v>329</v>
      </c>
      <c r="G13" s="69">
        <v>2952883</v>
      </c>
      <c r="H13" s="69">
        <v>2951884</v>
      </c>
    </row>
    <row r="14" spans="1:8" s="26" customFormat="1" x14ac:dyDescent="0.25">
      <c r="A14" s="58" t="s">
        <v>636</v>
      </c>
      <c r="B14" s="49" t="s">
        <v>574</v>
      </c>
      <c r="C14" s="26" t="s">
        <v>833</v>
      </c>
      <c r="D14" s="53" t="s">
        <v>1275</v>
      </c>
      <c r="E14" s="26" t="s">
        <v>1276</v>
      </c>
      <c r="G14" s="69">
        <v>3553012</v>
      </c>
      <c r="H14" s="69">
        <v>3551920</v>
      </c>
    </row>
    <row r="15" spans="1:8" s="26" customFormat="1" x14ac:dyDescent="0.25">
      <c r="A15" s="57" t="s">
        <v>651</v>
      </c>
      <c r="B15" s="49" t="s">
        <v>593</v>
      </c>
      <c r="C15" s="26" t="s">
        <v>833</v>
      </c>
      <c r="D15" s="61" t="s">
        <v>1268</v>
      </c>
      <c r="E15" s="44" t="s">
        <v>1267</v>
      </c>
      <c r="G15" s="69">
        <v>2935008</v>
      </c>
      <c r="H15" s="69">
        <v>2934365</v>
      </c>
    </row>
    <row r="16" spans="1:8" s="26" customFormat="1" x14ac:dyDescent="0.25">
      <c r="A16" s="57" t="s">
        <v>640</v>
      </c>
      <c r="B16" s="49" t="s">
        <v>586</v>
      </c>
      <c r="C16" s="26" t="s">
        <v>833</v>
      </c>
      <c r="D16" s="59" t="s">
        <v>1270</v>
      </c>
      <c r="E16" s="26" t="s">
        <v>1269</v>
      </c>
      <c r="G16" s="69">
        <v>3106479</v>
      </c>
      <c r="H16" s="69">
        <v>3107244</v>
      </c>
    </row>
    <row r="17" spans="1:8" s="26" customFormat="1" x14ac:dyDescent="0.25">
      <c r="A17" s="43" t="s">
        <v>652</v>
      </c>
      <c r="B17" s="49" t="s">
        <v>590</v>
      </c>
      <c r="C17" s="26" t="s">
        <v>833</v>
      </c>
      <c r="D17" s="59" t="s">
        <v>1272</v>
      </c>
      <c r="E17" s="26" t="s">
        <v>1271</v>
      </c>
      <c r="G17" s="69">
        <v>2928990</v>
      </c>
      <c r="H17" s="69">
        <v>2930113</v>
      </c>
    </row>
    <row r="18" spans="1:8" s="26" customFormat="1" x14ac:dyDescent="0.25">
      <c r="A18" s="56" t="s">
        <v>1266</v>
      </c>
      <c r="B18" s="50" t="s">
        <v>641</v>
      </c>
      <c r="C18" s="26" t="s">
        <v>833</v>
      </c>
      <c r="D18" s="60" t="s">
        <v>316</v>
      </c>
      <c r="E18" s="42" t="s">
        <v>315</v>
      </c>
      <c r="G18" s="69">
        <v>3037766</v>
      </c>
      <c r="H18" s="69">
        <v>3035189</v>
      </c>
    </row>
    <row r="19" spans="1:8" s="26" customFormat="1" x14ac:dyDescent="0.25">
      <c r="A19" s="58" t="s">
        <v>638</v>
      </c>
      <c r="B19" s="47" t="s">
        <v>639</v>
      </c>
      <c r="C19" s="26" t="s">
        <v>833</v>
      </c>
      <c r="D19" s="61" t="s">
        <v>1274</v>
      </c>
      <c r="E19" s="41" t="s">
        <v>1273</v>
      </c>
      <c r="G19" s="69">
        <v>3261250</v>
      </c>
      <c r="H19" s="69">
        <v>3260629</v>
      </c>
    </row>
    <row r="20" spans="1:8" s="26" customFormat="1" x14ac:dyDescent="0.25">
      <c r="A20" s="56" t="s">
        <v>653</v>
      </c>
      <c r="B20" s="47" t="s">
        <v>654</v>
      </c>
      <c r="C20" s="26" t="s">
        <v>833</v>
      </c>
      <c r="D20" s="59" t="s">
        <v>332</v>
      </c>
      <c r="E20" s="26" t="s">
        <v>331</v>
      </c>
      <c r="G20" s="69">
        <v>2768989</v>
      </c>
      <c r="H20" s="69">
        <v>2768447</v>
      </c>
    </row>
    <row r="21" spans="1:8" x14ac:dyDescent="0.25">
      <c r="B21" s="43"/>
      <c r="E21" s="43"/>
      <c r="G21" s="43"/>
    </row>
    <row r="22" spans="1:8" x14ac:dyDescent="0.25">
      <c r="B22" s="43"/>
      <c r="E22" s="43"/>
      <c r="G22" s="43"/>
    </row>
    <row r="23" spans="1:8" x14ac:dyDescent="0.25">
      <c r="B23" s="43"/>
      <c r="E23" s="43"/>
      <c r="G23" s="43"/>
    </row>
    <row r="24" spans="1:8" x14ac:dyDescent="0.25">
      <c r="B24" s="54"/>
      <c r="E24" s="54"/>
      <c r="G24" s="43"/>
    </row>
    <row r="25" spans="1:8" x14ac:dyDescent="0.25">
      <c r="B25" s="55"/>
      <c r="E25" s="55"/>
      <c r="G25" s="43"/>
    </row>
    <row r="26" spans="1:8" x14ac:dyDescent="0.25">
      <c r="B26" s="55"/>
      <c r="E26" s="55"/>
      <c r="G26" s="43"/>
    </row>
    <row r="27" spans="1:8" x14ac:dyDescent="0.25">
      <c r="B27" s="56"/>
      <c r="E27" s="56"/>
    </row>
    <row r="28" spans="1:8" x14ac:dyDescent="0.25">
      <c r="B28" s="55"/>
      <c r="E28" s="55"/>
    </row>
    <row r="29" spans="1:8" x14ac:dyDescent="0.25">
      <c r="B29" s="55"/>
      <c r="E29" s="55"/>
    </row>
    <row r="30" spans="1:8" x14ac:dyDescent="0.25">
      <c r="B30" s="55"/>
      <c r="E30" s="55"/>
    </row>
    <row r="31" spans="1:8" x14ac:dyDescent="0.25">
      <c r="B31" s="55"/>
      <c r="E31" s="55"/>
    </row>
    <row r="32" spans="1:8" x14ac:dyDescent="0.25">
      <c r="B32" s="55"/>
      <c r="E32" s="55"/>
    </row>
    <row r="33" spans="2:5" x14ac:dyDescent="0.25">
      <c r="B33" s="56"/>
      <c r="E33" s="56"/>
    </row>
    <row r="34" spans="2:5" x14ac:dyDescent="0.25">
      <c r="B34" s="57"/>
      <c r="E34" s="57"/>
    </row>
    <row r="35" spans="2:5" ht="16.5" customHeight="1" x14ac:dyDescent="0.25">
      <c r="B35" s="57"/>
      <c r="E35" s="57"/>
    </row>
    <row r="36" spans="2:5" x14ac:dyDescent="0.25">
      <c r="B36" s="43"/>
      <c r="E36" s="43"/>
    </row>
    <row r="37" spans="2:5" ht="15.75" customHeight="1" x14ac:dyDescent="0.25">
      <c r="B37" s="58"/>
      <c r="E37" s="58"/>
    </row>
    <row r="38" spans="2:5" x14ac:dyDescent="0.25">
      <c r="B38" s="58"/>
      <c r="E38" s="58"/>
    </row>
  </sheetData>
  <sortState ref="A3:H20">
    <sortCondition ref="C3:C20"/>
    <sortCondition ref="A3:A20"/>
  </sortState>
  <mergeCells count="1">
    <mergeCell ref="G2:H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B3" sqref="B3"/>
    </sheetView>
  </sheetViews>
  <sheetFormatPr defaultRowHeight="15" x14ac:dyDescent="0.25"/>
  <cols>
    <col min="1" max="1" width="15.7109375" bestFit="1" customWidth="1"/>
    <col min="2" max="2" width="28.7109375" bestFit="1" customWidth="1"/>
    <col min="3" max="3" width="22.140625" bestFit="1" customWidth="1"/>
  </cols>
  <sheetData>
    <row r="1" spans="1:3" x14ac:dyDescent="0.25">
      <c r="A1" s="64" t="s">
        <v>1246</v>
      </c>
      <c r="B1" s="12"/>
      <c r="C1" s="12"/>
    </row>
    <row r="2" spans="1:3" s="75" customFormat="1" x14ac:dyDescent="0.25">
      <c r="A2" s="86" t="s">
        <v>333</v>
      </c>
      <c r="B2" s="85" t="s">
        <v>295</v>
      </c>
      <c r="C2" s="75" t="s">
        <v>334</v>
      </c>
    </row>
    <row r="3" spans="1:3" x14ac:dyDescent="0.25">
      <c r="A3" s="67" t="s">
        <v>335</v>
      </c>
      <c r="B3" s="66" t="s">
        <v>336</v>
      </c>
      <c r="C3" s="66" t="s">
        <v>337</v>
      </c>
    </row>
    <row r="4" spans="1:3" x14ac:dyDescent="0.25">
      <c r="A4" s="67" t="s">
        <v>338</v>
      </c>
      <c r="B4" s="66" t="s">
        <v>339</v>
      </c>
      <c r="C4" s="12" t="s">
        <v>340</v>
      </c>
    </row>
    <row r="5" spans="1:3" x14ac:dyDescent="0.25">
      <c r="A5" s="67" t="s">
        <v>341</v>
      </c>
      <c r="B5" s="66" t="s">
        <v>342</v>
      </c>
      <c r="C5" s="12" t="s">
        <v>340</v>
      </c>
    </row>
    <row r="6" spans="1:3" x14ac:dyDescent="0.25">
      <c r="A6" s="65" t="s">
        <v>1277</v>
      </c>
      <c r="B6" s="12" t="s">
        <v>1280</v>
      </c>
      <c r="C6" s="31" t="s">
        <v>1283</v>
      </c>
    </row>
    <row r="7" spans="1:3" x14ac:dyDescent="0.25">
      <c r="A7" s="65" t="s">
        <v>1278</v>
      </c>
      <c r="B7" s="12" t="s">
        <v>1279</v>
      </c>
      <c r="C7" s="31" t="s">
        <v>1283</v>
      </c>
    </row>
    <row r="8" spans="1:3" x14ac:dyDescent="0.25">
      <c r="A8" s="68" t="s">
        <v>1282</v>
      </c>
      <c r="B8" s="12" t="s">
        <v>1281</v>
      </c>
      <c r="C8" s="31" t="s">
        <v>1283</v>
      </c>
    </row>
  </sheetData>
  <pageMargins left="0.7" right="0.7" top="0.75" bottom="0.75" header="0.3" footer="0.3"/>
  <pageSetup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
  <sheetViews>
    <sheetView zoomScaleNormal="100" workbookViewId="0">
      <selection activeCell="A2" sqref="A2:D5"/>
    </sheetView>
  </sheetViews>
  <sheetFormatPr defaultRowHeight="15" x14ac:dyDescent="0.25"/>
  <cols>
    <col min="1" max="1" width="11.140625" bestFit="1" customWidth="1"/>
    <col min="2" max="2" width="16" customWidth="1"/>
    <col min="3" max="3" width="8.42578125" customWidth="1"/>
    <col min="4" max="4" width="13.28515625" customWidth="1"/>
  </cols>
  <sheetData>
    <row r="1" spans="1:4" ht="17.25" x14ac:dyDescent="0.25">
      <c r="A1" s="25" t="s">
        <v>1247</v>
      </c>
    </row>
    <row r="2" spans="1:4" s="75" customFormat="1" ht="45" x14ac:dyDescent="0.25">
      <c r="A2" s="93" t="s">
        <v>0</v>
      </c>
      <c r="B2" s="94" t="s">
        <v>1</v>
      </c>
      <c r="C2" s="94" t="s">
        <v>2</v>
      </c>
      <c r="D2" s="95" t="s">
        <v>3</v>
      </c>
    </row>
    <row r="3" spans="1:4" ht="13.9" customHeight="1" x14ac:dyDescent="0.25">
      <c r="A3" s="96" t="s">
        <v>4</v>
      </c>
      <c r="B3" s="97">
        <v>58</v>
      </c>
      <c r="C3" s="97" t="s">
        <v>5</v>
      </c>
      <c r="D3" s="98" t="s">
        <v>6</v>
      </c>
    </row>
    <row r="4" spans="1:4" ht="13.9" customHeight="1" x14ac:dyDescent="0.25">
      <c r="A4" s="99" t="s">
        <v>7</v>
      </c>
      <c r="B4" s="97">
        <v>39</v>
      </c>
      <c r="C4" s="97" t="s">
        <v>8</v>
      </c>
      <c r="D4" s="98" t="s">
        <v>9</v>
      </c>
    </row>
    <row r="5" spans="1:4" ht="13.9" customHeight="1" x14ac:dyDescent="0.25">
      <c r="A5" s="99" t="s">
        <v>10</v>
      </c>
      <c r="B5" s="97">
        <v>23</v>
      </c>
      <c r="C5" s="97" t="s">
        <v>11</v>
      </c>
      <c r="D5" s="98" t="s">
        <v>12</v>
      </c>
    </row>
  </sheetData>
  <pageMargins left="0.7" right="0.7" top="0.75" bottom="0.75" header="0.3" footer="0.3"/>
  <pageSetup orientation="portrait"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5"/>
  <sheetViews>
    <sheetView tabSelected="1" workbookViewId="0"/>
  </sheetViews>
  <sheetFormatPr defaultRowHeight="15" x14ac:dyDescent="0.25"/>
  <cols>
    <col min="1" max="1" width="17.42578125" bestFit="1" customWidth="1"/>
    <col min="2" max="2" width="24.5703125" bestFit="1" customWidth="1"/>
    <col min="3" max="3" width="16.140625" bestFit="1" customWidth="1"/>
    <col min="4" max="4" width="16.140625" customWidth="1"/>
  </cols>
  <sheetData>
    <row r="1" spans="1:3" x14ac:dyDescent="0.25">
      <c r="A1" s="106" t="s">
        <v>1319</v>
      </c>
    </row>
    <row r="2" spans="1:3" x14ac:dyDescent="0.25">
      <c r="A2" s="75" t="s">
        <v>13</v>
      </c>
      <c r="B2" s="75" t="s">
        <v>14</v>
      </c>
      <c r="C2" s="75" t="s">
        <v>15</v>
      </c>
    </row>
    <row r="3" spans="1:3" x14ac:dyDescent="0.25">
      <c r="A3" t="s">
        <v>18</v>
      </c>
      <c r="B3" t="s">
        <v>19</v>
      </c>
      <c r="C3">
        <v>6.9281034775384504E-10</v>
      </c>
    </row>
    <row r="4" spans="1:3" x14ac:dyDescent="0.25">
      <c r="A4" t="s">
        <v>20</v>
      </c>
      <c r="B4" t="s">
        <v>21</v>
      </c>
      <c r="C4">
        <v>1.0812442836888001E-9</v>
      </c>
    </row>
    <row r="5" spans="1:3" x14ac:dyDescent="0.25">
      <c r="A5" t="s">
        <v>22</v>
      </c>
      <c r="B5" t="s">
        <v>23</v>
      </c>
      <c r="C5">
        <v>1.79679994888722E-9</v>
      </c>
    </row>
    <row r="6" spans="1:3" x14ac:dyDescent="0.25">
      <c r="A6" t="s">
        <v>24</v>
      </c>
      <c r="B6" t="s">
        <v>25</v>
      </c>
      <c r="C6">
        <v>6.2678545197001602E-9</v>
      </c>
    </row>
    <row r="7" spans="1:3" x14ac:dyDescent="0.25">
      <c r="A7" t="s">
        <v>26</v>
      </c>
      <c r="B7" t="s">
        <v>27</v>
      </c>
      <c r="C7">
        <v>1.97271689967953E-8</v>
      </c>
    </row>
    <row r="8" spans="1:3" x14ac:dyDescent="0.25">
      <c r="A8" t="s">
        <v>28</v>
      </c>
      <c r="B8" t="s">
        <v>29</v>
      </c>
      <c r="C8">
        <v>2.0156351713053099E-7</v>
      </c>
    </row>
    <row r="9" spans="1:3" x14ac:dyDescent="0.25">
      <c r="A9" t="s">
        <v>30</v>
      </c>
      <c r="B9" t="s">
        <v>31</v>
      </c>
      <c r="C9">
        <v>2.0156351713053099E-7</v>
      </c>
    </row>
    <row r="10" spans="1:3" x14ac:dyDescent="0.25">
      <c r="A10" t="s">
        <v>32</v>
      </c>
      <c r="B10" t="s">
        <v>33</v>
      </c>
      <c r="C10">
        <v>2.4282383138922802E-7</v>
      </c>
    </row>
    <row r="11" spans="1:3" x14ac:dyDescent="0.25">
      <c r="A11" t="s">
        <v>34</v>
      </c>
      <c r="B11" t="s">
        <v>35</v>
      </c>
      <c r="C11">
        <v>3.8729093113179098E-7</v>
      </c>
    </row>
    <row r="12" spans="1:3" x14ac:dyDescent="0.25">
      <c r="A12" t="s">
        <v>36</v>
      </c>
      <c r="B12" t="s">
        <v>37</v>
      </c>
      <c r="C12">
        <v>4.8328989965867102E-7</v>
      </c>
    </row>
    <row r="13" spans="1:3" x14ac:dyDescent="0.25">
      <c r="A13" t="s">
        <v>38</v>
      </c>
      <c r="B13" t="s">
        <v>39</v>
      </c>
      <c r="C13">
        <v>9.3775583707236001E-6</v>
      </c>
    </row>
    <row r="14" spans="1:3" x14ac:dyDescent="0.25">
      <c r="A14" t="s">
        <v>40</v>
      </c>
      <c r="B14" t="s">
        <v>41</v>
      </c>
      <c r="C14">
        <v>1.04552010545636E-5</v>
      </c>
    </row>
    <row r="15" spans="1:3" x14ac:dyDescent="0.25">
      <c r="A15" t="s">
        <v>42</v>
      </c>
      <c r="B15" t="s">
        <v>43</v>
      </c>
      <c r="C15">
        <v>1.18373465478383E-5</v>
      </c>
    </row>
    <row r="16" spans="1:3" x14ac:dyDescent="0.25">
      <c r="A16" t="s">
        <v>44</v>
      </c>
      <c r="B16" t="s">
        <v>45</v>
      </c>
      <c r="C16">
        <v>1.3480377807037399E-5</v>
      </c>
    </row>
    <row r="17" spans="1:3" x14ac:dyDescent="0.25">
      <c r="A17" t="s">
        <v>46</v>
      </c>
      <c r="B17" t="s">
        <v>47</v>
      </c>
      <c r="C17">
        <v>1.3480377807037399E-5</v>
      </c>
    </row>
    <row r="18" spans="1:3" x14ac:dyDescent="0.25">
      <c r="A18" t="s">
        <v>48</v>
      </c>
      <c r="B18" t="s">
        <v>49</v>
      </c>
      <c r="C18">
        <v>1.95569869019248E-5</v>
      </c>
    </row>
    <row r="19" spans="1:3" x14ac:dyDescent="0.25">
      <c r="A19" t="s">
        <v>51</v>
      </c>
      <c r="B19" t="s">
        <v>52</v>
      </c>
      <c r="C19">
        <v>3.1856546653961397E-5</v>
      </c>
    </row>
    <row r="20" spans="1:3" x14ac:dyDescent="0.25">
      <c r="A20" t="s">
        <v>53</v>
      </c>
      <c r="B20" t="s">
        <v>54</v>
      </c>
      <c r="C20">
        <v>3.3716020091543298E-5</v>
      </c>
    </row>
    <row r="21" spans="1:3" x14ac:dyDescent="0.25">
      <c r="A21" t="s">
        <v>55</v>
      </c>
      <c r="B21" t="s">
        <v>56</v>
      </c>
      <c r="C21">
        <v>3.3936289836326402E-5</v>
      </c>
    </row>
    <row r="22" spans="1:3" x14ac:dyDescent="0.25">
      <c r="A22" t="s">
        <v>57</v>
      </c>
      <c r="B22" t="s">
        <v>58</v>
      </c>
      <c r="C22">
        <v>3.8107802727351298E-5</v>
      </c>
    </row>
    <row r="23" spans="1:3" x14ac:dyDescent="0.25">
      <c r="A23" t="s">
        <v>59</v>
      </c>
      <c r="B23" t="s">
        <v>60</v>
      </c>
      <c r="C23">
        <v>6.7935881799195097E-5</v>
      </c>
    </row>
    <row r="24" spans="1:3" x14ac:dyDescent="0.25">
      <c r="A24" t="s">
        <v>62</v>
      </c>
      <c r="B24" t="s">
        <v>63</v>
      </c>
      <c r="C24">
        <v>8.2921662885387804E-5</v>
      </c>
    </row>
    <row r="25" spans="1:3" x14ac:dyDescent="0.25">
      <c r="A25" t="s">
        <v>64</v>
      </c>
      <c r="B25" t="s">
        <v>65</v>
      </c>
      <c r="C25">
        <v>1.0649728713620801E-4</v>
      </c>
    </row>
    <row r="26" spans="1:3" x14ac:dyDescent="0.25">
      <c r="A26" t="s">
        <v>66</v>
      </c>
      <c r="B26" t="s">
        <v>67</v>
      </c>
      <c r="C26">
        <v>1.2302527557558299E-4</v>
      </c>
    </row>
    <row r="27" spans="1:3" x14ac:dyDescent="0.25">
      <c r="A27" t="s">
        <v>68</v>
      </c>
      <c r="B27" t="s">
        <v>69</v>
      </c>
      <c r="C27">
        <v>1.6742112460182699E-4</v>
      </c>
    </row>
    <row r="28" spans="1:3" x14ac:dyDescent="0.25">
      <c r="A28" t="s">
        <v>70</v>
      </c>
      <c r="B28" t="s">
        <v>71</v>
      </c>
      <c r="C28">
        <v>2.1137148511772699E-4</v>
      </c>
    </row>
    <row r="29" spans="1:3" x14ac:dyDescent="0.25">
      <c r="A29" t="s">
        <v>72</v>
      </c>
      <c r="B29" t="s">
        <v>47</v>
      </c>
      <c r="C29">
        <v>2.12148884429758E-4</v>
      </c>
    </row>
    <row r="30" spans="1:3" x14ac:dyDescent="0.25">
      <c r="A30" t="s">
        <v>73</v>
      </c>
      <c r="B30" t="s">
        <v>74</v>
      </c>
      <c r="C30">
        <v>2.25833132295449E-4</v>
      </c>
    </row>
    <row r="31" spans="1:3" x14ac:dyDescent="0.25">
      <c r="A31" t="s">
        <v>75</v>
      </c>
      <c r="B31" t="s">
        <v>25</v>
      </c>
      <c r="C31">
        <v>2.4568656207219701E-4</v>
      </c>
    </row>
    <row r="32" spans="1:3" x14ac:dyDescent="0.25">
      <c r="A32" t="s">
        <v>76</v>
      </c>
      <c r="B32" t="s">
        <v>77</v>
      </c>
      <c r="C32">
        <v>2.7697933260518998E-4</v>
      </c>
    </row>
    <row r="33" spans="1:3" x14ac:dyDescent="0.25">
      <c r="A33" t="s">
        <v>78</v>
      </c>
      <c r="B33" t="s">
        <v>79</v>
      </c>
      <c r="C33">
        <v>2.84426746296246E-4</v>
      </c>
    </row>
    <row r="34" spans="1:3" x14ac:dyDescent="0.25">
      <c r="A34" t="s">
        <v>80</v>
      </c>
      <c r="B34" t="s">
        <v>81</v>
      </c>
      <c r="C34">
        <v>3.1113304247632698E-4</v>
      </c>
    </row>
    <row r="35" spans="1:3" x14ac:dyDescent="0.25">
      <c r="A35" t="s">
        <v>82</v>
      </c>
      <c r="B35" t="s">
        <v>83</v>
      </c>
      <c r="C35">
        <v>4.4493850829653998E-4</v>
      </c>
    </row>
    <row r="36" spans="1:3" x14ac:dyDescent="0.25">
      <c r="A36" t="s">
        <v>84</v>
      </c>
      <c r="B36" t="s">
        <v>85</v>
      </c>
      <c r="C36">
        <v>6.2827117709953601E-4</v>
      </c>
    </row>
    <row r="37" spans="1:3" x14ac:dyDescent="0.25">
      <c r="A37" t="s">
        <v>86</v>
      </c>
      <c r="B37" t="s">
        <v>87</v>
      </c>
      <c r="C37">
        <v>7.3711361425919197E-4</v>
      </c>
    </row>
    <row r="38" spans="1:3" x14ac:dyDescent="0.25">
      <c r="A38" t="s">
        <v>88</v>
      </c>
      <c r="B38" t="s">
        <v>89</v>
      </c>
      <c r="C38">
        <v>7.6019510597310298E-4</v>
      </c>
    </row>
    <row r="39" spans="1:3" x14ac:dyDescent="0.25">
      <c r="A39" t="s">
        <v>90</v>
      </c>
      <c r="B39" t="s">
        <v>91</v>
      </c>
      <c r="C39">
        <v>7.88969885541593E-4</v>
      </c>
    </row>
    <row r="40" spans="1:3" x14ac:dyDescent="0.25">
      <c r="A40" t="s">
        <v>92</v>
      </c>
      <c r="B40" t="s">
        <v>93</v>
      </c>
      <c r="C40">
        <v>8.2057683428588696E-4</v>
      </c>
    </row>
    <row r="41" spans="1:3" x14ac:dyDescent="0.25">
      <c r="A41" t="s">
        <v>95</v>
      </c>
      <c r="B41" t="s">
        <v>96</v>
      </c>
      <c r="C41">
        <v>9.3900868824362005E-4</v>
      </c>
    </row>
    <row r="42" spans="1:3" x14ac:dyDescent="0.25">
      <c r="A42" t="s">
        <v>97</v>
      </c>
      <c r="B42" t="s">
        <v>98</v>
      </c>
      <c r="C42">
        <v>9.5557150889489801E-4</v>
      </c>
    </row>
    <row r="43" spans="1:3" x14ac:dyDescent="0.25">
      <c r="A43" t="s">
        <v>99</v>
      </c>
      <c r="B43" t="s">
        <v>100</v>
      </c>
      <c r="C43">
        <v>1.3977530642393799E-3</v>
      </c>
    </row>
    <row r="44" spans="1:3" x14ac:dyDescent="0.25">
      <c r="A44" t="s">
        <v>102</v>
      </c>
      <c r="B44" t="s">
        <v>103</v>
      </c>
      <c r="C44">
        <v>1.41341977988349E-3</v>
      </c>
    </row>
    <row r="45" spans="1:3" x14ac:dyDescent="0.25">
      <c r="A45" t="s">
        <v>104</v>
      </c>
      <c r="B45" t="s">
        <v>105</v>
      </c>
      <c r="C45">
        <v>1.41341977988349E-3</v>
      </c>
    </row>
    <row r="46" spans="1:3" x14ac:dyDescent="0.25">
      <c r="A46" t="s">
        <v>107</v>
      </c>
      <c r="B46" t="s">
        <v>108</v>
      </c>
      <c r="C46">
        <v>1.41341977988349E-3</v>
      </c>
    </row>
    <row r="47" spans="1:3" x14ac:dyDescent="0.25">
      <c r="A47" t="s">
        <v>109</v>
      </c>
      <c r="B47" t="s">
        <v>110</v>
      </c>
      <c r="C47">
        <v>1.8144536597987501E-3</v>
      </c>
    </row>
    <row r="48" spans="1:3" x14ac:dyDescent="0.25">
      <c r="A48" t="s">
        <v>112</v>
      </c>
      <c r="B48" t="s">
        <v>113</v>
      </c>
      <c r="C48">
        <v>1.9975701885218602E-3</v>
      </c>
    </row>
    <row r="49" spans="1:3" x14ac:dyDescent="0.25">
      <c r="A49" t="s">
        <v>114</v>
      </c>
      <c r="B49" t="s">
        <v>115</v>
      </c>
      <c r="C49">
        <v>2.0776479188241901E-3</v>
      </c>
    </row>
    <row r="50" spans="1:3" x14ac:dyDescent="0.25">
      <c r="A50" t="s">
        <v>116</v>
      </c>
      <c r="B50" t="s">
        <v>117</v>
      </c>
      <c r="C50">
        <v>2.2611877740433902E-3</v>
      </c>
    </row>
    <row r="51" spans="1:3" x14ac:dyDescent="0.25">
      <c r="A51" t="s">
        <v>118</v>
      </c>
      <c r="B51" t="s">
        <v>119</v>
      </c>
      <c r="C51">
        <v>2.9800419868420899E-3</v>
      </c>
    </row>
    <row r="52" spans="1:3" x14ac:dyDescent="0.25">
      <c r="A52" t="s">
        <v>120</v>
      </c>
      <c r="B52" t="s">
        <v>121</v>
      </c>
      <c r="C52">
        <v>2.9978483383814002E-3</v>
      </c>
    </row>
    <row r="53" spans="1:3" x14ac:dyDescent="0.25">
      <c r="A53" t="s">
        <v>122</v>
      </c>
      <c r="B53" t="s">
        <v>123</v>
      </c>
      <c r="C53">
        <v>4.9157811307726099E-3</v>
      </c>
    </row>
    <row r="54" spans="1:3" x14ac:dyDescent="0.25">
      <c r="A54" t="s">
        <v>124</v>
      </c>
      <c r="B54" t="s">
        <v>125</v>
      </c>
      <c r="C54">
        <v>5.4382650167396204E-3</v>
      </c>
    </row>
    <row r="55" spans="1:3" x14ac:dyDescent="0.25">
      <c r="A55" t="s">
        <v>126</v>
      </c>
      <c r="B55" t="s">
        <v>127</v>
      </c>
      <c r="C55">
        <v>7.0240720562104002E-3</v>
      </c>
    </row>
    <row r="56" spans="1:3" x14ac:dyDescent="0.25">
      <c r="A56" t="s">
        <v>128</v>
      </c>
      <c r="B56" t="s">
        <v>129</v>
      </c>
      <c r="C56">
        <v>7.4012233925458597E-3</v>
      </c>
    </row>
    <row r="57" spans="1:3" x14ac:dyDescent="0.25">
      <c r="A57" t="s">
        <v>130</v>
      </c>
      <c r="B57" t="s">
        <v>131</v>
      </c>
      <c r="C57">
        <v>7.6949883344258202E-3</v>
      </c>
    </row>
    <row r="58" spans="1:3" x14ac:dyDescent="0.25">
      <c r="A58" t="s">
        <v>132</v>
      </c>
      <c r="B58" t="s">
        <v>133</v>
      </c>
      <c r="C58">
        <v>7.6949883344258202E-3</v>
      </c>
    </row>
    <row r="59" spans="1:3" x14ac:dyDescent="0.25">
      <c r="A59" t="s">
        <v>134</v>
      </c>
      <c r="B59" t="s">
        <v>135</v>
      </c>
      <c r="C59">
        <v>7.6949883344258202E-3</v>
      </c>
    </row>
    <row r="60" spans="1:3" x14ac:dyDescent="0.25">
      <c r="A60" t="s">
        <v>136</v>
      </c>
      <c r="B60" t="s">
        <v>137</v>
      </c>
      <c r="C60">
        <v>7.6949883344258202E-3</v>
      </c>
    </row>
    <row r="61" spans="1:3" x14ac:dyDescent="0.25">
      <c r="A61" t="s">
        <v>138</v>
      </c>
      <c r="B61" t="s">
        <v>139</v>
      </c>
      <c r="C61">
        <v>7.7274096144676497E-3</v>
      </c>
    </row>
    <row r="62" spans="1:3" x14ac:dyDescent="0.25">
      <c r="A62" t="s">
        <v>140</v>
      </c>
      <c r="B62" t="s">
        <v>141</v>
      </c>
      <c r="C62">
        <v>9.1851074704274293E-3</v>
      </c>
    </row>
    <row r="63" spans="1:3" x14ac:dyDescent="0.25">
      <c r="A63" t="s">
        <v>142</v>
      </c>
      <c r="B63" t="s">
        <v>143</v>
      </c>
      <c r="C63">
        <v>9.7419313592958003E-3</v>
      </c>
    </row>
    <row r="64" spans="1:3" x14ac:dyDescent="0.25">
      <c r="A64" t="s">
        <v>144</v>
      </c>
      <c r="B64" t="s">
        <v>145</v>
      </c>
      <c r="C64">
        <v>9.88266553045666E-3</v>
      </c>
    </row>
    <row r="65" spans="1:3" x14ac:dyDescent="0.25">
      <c r="A65" t="s">
        <v>146</v>
      </c>
      <c r="B65" t="s">
        <v>147</v>
      </c>
      <c r="C65">
        <v>1.0520167675377E-2</v>
      </c>
    </row>
    <row r="66" spans="1:3" x14ac:dyDescent="0.25">
      <c r="A66" t="s">
        <v>148</v>
      </c>
      <c r="B66" t="s">
        <v>149</v>
      </c>
      <c r="C66">
        <v>1.16756052712149E-2</v>
      </c>
    </row>
    <row r="67" spans="1:3" x14ac:dyDescent="0.25">
      <c r="A67" t="s">
        <v>150</v>
      </c>
      <c r="B67" t="s">
        <v>151</v>
      </c>
      <c r="C67">
        <v>1.1906554831355101E-2</v>
      </c>
    </row>
    <row r="68" spans="1:3" x14ac:dyDescent="0.25">
      <c r="A68" t="s">
        <v>152</v>
      </c>
      <c r="B68" t="s">
        <v>153</v>
      </c>
      <c r="C68">
        <v>1.2438288520141901E-2</v>
      </c>
    </row>
    <row r="69" spans="1:3" x14ac:dyDescent="0.25">
      <c r="A69" t="s">
        <v>154</v>
      </c>
      <c r="B69" t="s">
        <v>155</v>
      </c>
      <c r="C69">
        <v>1.2438288520141901E-2</v>
      </c>
    </row>
    <row r="70" spans="1:3" x14ac:dyDescent="0.25">
      <c r="A70" t="s">
        <v>156</v>
      </c>
      <c r="B70" t="s">
        <v>157</v>
      </c>
      <c r="C70">
        <v>1.25587382490687E-2</v>
      </c>
    </row>
    <row r="71" spans="1:3" x14ac:dyDescent="0.25">
      <c r="A71" t="s">
        <v>158</v>
      </c>
      <c r="B71" t="s">
        <v>159</v>
      </c>
      <c r="C71">
        <v>1.26025198379555E-2</v>
      </c>
    </row>
    <row r="72" spans="1:3" x14ac:dyDescent="0.25">
      <c r="A72" t="s">
        <v>160</v>
      </c>
      <c r="B72" t="s">
        <v>161</v>
      </c>
      <c r="C72">
        <v>1.37746413302484E-2</v>
      </c>
    </row>
    <row r="73" spans="1:3" x14ac:dyDescent="0.25">
      <c r="A73" t="s">
        <v>162</v>
      </c>
      <c r="B73" t="s">
        <v>163</v>
      </c>
      <c r="C73">
        <v>1.40848037322598E-2</v>
      </c>
    </row>
    <row r="74" spans="1:3" x14ac:dyDescent="0.25">
      <c r="A74" t="s">
        <v>164</v>
      </c>
      <c r="B74" t="s">
        <v>165</v>
      </c>
      <c r="C74">
        <v>1.4249747759258399E-2</v>
      </c>
    </row>
    <row r="75" spans="1:3" x14ac:dyDescent="0.25">
      <c r="A75" t="s">
        <v>166</v>
      </c>
      <c r="B75" t="s">
        <v>167</v>
      </c>
      <c r="C75">
        <v>1.57103069701993E-2</v>
      </c>
    </row>
    <row r="76" spans="1:3" x14ac:dyDescent="0.25">
      <c r="A76" t="s">
        <v>169</v>
      </c>
      <c r="B76" t="s">
        <v>170</v>
      </c>
      <c r="C76">
        <v>1.57103069701993E-2</v>
      </c>
    </row>
    <row r="77" spans="1:3" x14ac:dyDescent="0.25">
      <c r="A77" t="s">
        <v>171</v>
      </c>
      <c r="B77" t="s">
        <v>172</v>
      </c>
      <c r="C77">
        <v>1.57103069701993E-2</v>
      </c>
    </row>
    <row r="78" spans="1:3" x14ac:dyDescent="0.25">
      <c r="A78" t="s">
        <v>173</v>
      </c>
      <c r="B78" t="s">
        <v>174</v>
      </c>
      <c r="C78">
        <v>1.59827665077549E-2</v>
      </c>
    </row>
    <row r="79" spans="1:3" x14ac:dyDescent="0.25">
      <c r="A79" t="s">
        <v>175</v>
      </c>
      <c r="B79" t="s">
        <v>176</v>
      </c>
      <c r="C79">
        <v>1.59827665077549E-2</v>
      </c>
    </row>
    <row r="80" spans="1:3" x14ac:dyDescent="0.25">
      <c r="A80" t="s">
        <v>177</v>
      </c>
      <c r="B80" t="s">
        <v>178</v>
      </c>
      <c r="C80">
        <v>1.7235753757137699E-2</v>
      </c>
    </row>
    <row r="81" spans="1:3" x14ac:dyDescent="0.25">
      <c r="A81" t="s">
        <v>179</v>
      </c>
      <c r="B81" t="s">
        <v>180</v>
      </c>
      <c r="C81">
        <v>1.7235753757137699E-2</v>
      </c>
    </row>
    <row r="82" spans="1:3" x14ac:dyDescent="0.25">
      <c r="A82" t="s">
        <v>181</v>
      </c>
      <c r="B82" t="s">
        <v>182</v>
      </c>
      <c r="C82">
        <v>1.7235753757137699E-2</v>
      </c>
    </row>
    <row r="83" spans="1:3" x14ac:dyDescent="0.25">
      <c r="A83" t="s">
        <v>183</v>
      </c>
      <c r="B83" t="s">
        <v>184</v>
      </c>
      <c r="C83">
        <v>1.8918565415434501E-2</v>
      </c>
    </row>
    <row r="84" spans="1:3" x14ac:dyDescent="0.25">
      <c r="A84" t="s">
        <v>185</v>
      </c>
      <c r="B84" t="s">
        <v>23</v>
      </c>
      <c r="C84">
        <v>1.9404878899692501E-2</v>
      </c>
    </row>
    <row r="85" spans="1:3" x14ac:dyDescent="0.25">
      <c r="A85" t="s">
        <v>186</v>
      </c>
      <c r="B85" t="s">
        <v>187</v>
      </c>
      <c r="C85">
        <v>1.97284489083887E-2</v>
      </c>
    </row>
    <row r="86" spans="1:3" x14ac:dyDescent="0.25">
      <c r="A86" t="s">
        <v>188</v>
      </c>
      <c r="B86" t="s">
        <v>189</v>
      </c>
      <c r="C86">
        <v>2.01580326267519E-2</v>
      </c>
    </row>
    <row r="87" spans="1:3" x14ac:dyDescent="0.25">
      <c r="A87" t="s">
        <v>190</v>
      </c>
      <c r="B87" t="s">
        <v>191</v>
      </c>
      <c r="C87">
        <v>2.1873343834892998E-2</v>
      </c>
    </row>
    <row r="88" spans="1:3" x14ac:dyDescent="0.25">
      <c r="A88" t="s">
        <v>192</v>
      </c>
      <c r="B88" t="s">
        <v>193</v>
      </c>
      <c r="C88">
        <v>2.1873343834892998E-2</v>
      </c>
    </row>
    <row r="89" spans="1:3" x14ac:dyDescent="0.25">
      <c r="A89" t="s">
        <v>195</v>
      </c>
      <c r="B89" t="s">
        <v>187</v>
      </c>
      <c r="C89">
        <v>2.1901877878979702E-2</v>
      </c>
    </row>
    <row r="90" spans="1:3" x14ac:dyDescent="0.25">
      <c r="A90" t="s">
        <v>196</v>
      </c>
      <c r="B90" t="s">
        <v>197</v>
      </c>
      <c r="C90">
        <v>2.2254125666413299E-2</v>
      </c>
    </row>
    <row r="91" spans="1:3" x14ac:dyDescent="0.25">
      <c r="A91" t="s">
        <v>198</v>
      </c>
      <c r="B91" t="s">
        <v>199</v>
      </c>
      <c r="C91">
        <v>2.2254125666413299E-2</v>
      </c>
    </row>
    <row r="92" spans="1:3" x14ac:dyDescent="0.25">
      <c r="A92" t="s">
        <v>200</v>
      </c>
      <c r="B92" t="s">
        <v>201</v>
      </c>
      <c r="C92">
        <v>2.39894416681618E-2</v>
      </c>
    </row>
    <row r="93" spans="1:3" x14ac:dyDescent="0.25">
      <c r="A93" t="s">
        <v>202</v>
      </c>
      <c r="B93" t="s">
        <v>203</v>
      </c>
      <c r="C93">
        <v>2.43814027243721E-2</v>
      </c>
    </row>
    <row r="94" spans="1:3" x14ac:dyDescent="0.25">
      <c r="A94" t="s">
        <v>204</v>
      </c>
      <c r="B94" t="s">
        <v>205</v>
      </c>
      <c r="C94">
        <v>2.45495425314298E-2</v>
      </c>
    </row>
    <row r="95" spans="1:3" x14ac:dyDescent="0.25">
      <c r="A95" t="s">
        <v>206</v>
      </c>
      <c r="B95" t="s">
        <v>207</v>
      </c>
      <c r="C95">
        <v>2.45495425314298E-2</v>
      </c>
    </row>
    <row r="96" spans="1:3" x14ac:dyDescent="0.25">
      <c r="A96" t="s">
        <v>208</v>
      </c>
      <c r="B96" t="s">
        <v>172</v>
      </c>
      <c r="C96">
        <v>2.45495425314298E-2</v>
      </c>
    </row>
    <row r="97" spans="1:3" x14ac:dyDescent="0.25">
      <c r="A97" t="s">
        <v>209</v>
      </c>
      <c r="B97" t="s">
        <v>210</v>
      </c>
      <c r="C97">
        <v>2.6949184274795E-2</v>
      </c>
    </row>
    <row r="98" spans="1:3" x14ac:dyDescent="0.25">
      <c r="A98" t="s">
        <v>211</v>
      </c>
      <c r="B98" t="s">
        <v>212</v>
      </c>
      <c r="C98">
        <v>2.7975310499112501E-2</v>
      </c>
    </row>
    <row r="99" spans="1:3" x14ac:dyDescent="0.25">
      <c r="A99" t="s">
        <v>213</v>
      </c>
      <c r="B99" t="s">
        <v>214</v>
      </c>
      <c r="C99">
        <v>2.7975310499112501E-2</v>
      </c>
    </row>
    <row r="100" spans="1:3" x14ac:dyDescent="0.25">
      <c r="A100" t="s">
        <v>215</v>
      </c>
      <c r="B100" t="s">
        <v>216</v>
      </c>
      <c r="C100">
        <v>2.7975310499112501E-2</v>
      </c>
    </row>
    <row r="101" spans="1:3" x14ac:dyDescent="0.25">
      <c r="A101" t="s">
        <v>217</v>
      </c>
      <c r="B101" t="s">
        <v>218</v>
      </c>
      <c r="C101">
        <v>2.7975310499112501E-2</v>
      </c>
    </row>
    <row r="102" spans="1:3" x14ac:dyDescent="0.25">
      <c r="A102" t="s">
        <v>219</v>
      </c>
      <c r="B102" t="s">
        <v>220</v>
      </c>
      <c r="C102">
        <v>2.7975310499112501E-2</v>
      </c>
    </row>
    <row r="103" spans="1:3" x14ac:dyDescent="0.25">
      <c r="A103" t="s">
        <v>221</v>
      </c>
      <c r="B103" t="s">
        <v>222</v>
      </c>
      <c r="C103">
        <v>2.7975310499112501E-2</v>
      </c>
    </row>
    <row r="104" spans="1:3" x14ac:dyDescent="0.25">
      <c r="A104" t="s">
        <v>223</v>
      </c>
      <c r="B104" t="s">
        <v>224</v>
      </c>
      <c r="C104">
        <v>2.8191781927199702E-2</v>
      </c>
    </row>
    <row r="105" spans="1:3" x14ac:dyDescent="0.25">
      <c r="A105" t="s">
        <v>225</v>
      </c>
      <c r="B105" t="s">
        <v>226</v>
      </c>
      <c r="C105">
        <v>2.8191781927199702E-2</v>
      </c>
    </row>
    <row r="106" spans="1:3" x14ac:dyDescent="0.25">
      <c r="A106" t="s">
        <v>227</v>
      </c>
      <c r="B106" t="s">
        <v>228</v>
      </c>
      <c r="C106">
        <v>2.8191781927199702E-2</v>
      </c>
    </row>
    <row r="107" spans="1:3" x14ac:dyDescent="0.25">
      <c r="A107" t="s">
        <v>230</v>
      </c>
      <c r="B107" t="s">
        <v>231</v>
      </c>
      <c r="C107">
        <v>2.94511053530392E-2</v>
      </c>
    </row>
    <row r="108" spans="1:3" x14ac:dyDescent="0.25">
      <c r="A108" t="s">
        <v>232</v>
      </c>
      <c r="B108" t="s">
        <v>233</v>
      </c>
      <c r="C108">
        <v>2.9501103318669501E-2</v>
      </c>
    </row>
    <row r="109" spans="1:3" x14ac:dyDescent="0.25">
      <c r="A109" t="s">
        <v>234</v>
      </c>
      <c r="B109" t="s">
        <v>235</v>
      </c>
      <c r="C109">
        <v>3.1607343418672697E-2</v>
      </c>
    </row>
    <row r="110" spans="1:3" x14ac:dyDescent="0.25">
      <c r="A110" t="s">
        <v>236</v>
      </c>
      <c r="B110" t="s">
        <v>237</v>
      </c>
      <c r="C110">
        <v>3.4647932751561798E-2</v>
      </c>
    </row>
    <row r="111" spans="1:3" x14ac:dyDescent="0.25">
      <c r="A111" t="s">
        <v>238</v>
      </c>
      <c r="B111" t="s">
        <v>239</v>
      </c>
      <c r="C111">
        <v>3.4839902450195699E-2</v>
      </c>
    </row>
    <row r="112" spans="1:3" x14ac:dyDescent="0.25">
      <c r="A112" t="s">
        <v>240</v>
      </c>
      <c r="B112" t="s">
        <v>241</v>
      </c>
      <c r="C112">
        <v>3.4839902450195699E-2</v>
      </c>
    </row>
    <row r="113" spans="1:3" x14ac:dyDescent="0.25">
      <c r="A113" t="s">
        <v>242</v>
      </c>
      <c r="B113" t="s">
        <v>243</v>
      </c>
      <c r="C113">
        <v>3.58610904952388E-2</v>
      </c>
    </row>
    <row r="114" spans="1:3" x14ac:dyDescent="0.25">
      <c r="A114" t="s">
        <v>244</v>
      </c>
      <c r="B114" t="s">
        <v>245</v>
      </c>
      <c r="C114">
        <v>3.6913184131123003E-2</v>
      </c>
    </row>
    <row r="115" spans="1:3" x14ac:dyDescent="0.25">
      <c r="A115" t="s">
        <v>246</v>
      </c>
      <c r="B115" t="s">
        <v>247</v>
      </c>
      <c r="C115">
        <v>3.7004094389829899E-2</v>
      </c>
    </row>
    <row r="116" spans="1:3" x14ac:dyDescent="0.25">
      <c r="A116" t="s">
        <v>248</v>
      </c>
      <c r="B116" t="s">
        <v>249</v>
      </c>
      <c r="C116">
        <v>3.8173848035925897E-2</v>
      </c>
    </row>
    <row r="117" spans="1:3" x14ac:dyDescent="0.25">
      <c r="A117" t="s">
        <v>250</v>
      </c>
      <c r="B117" t="s">
        <v>251</v>
      </c>
      <c r="C117">
        <v>3.8480651253104597E-2</v>
      </c>
    </row>
    <row r="118" spans="1:3" x14ac:dyDescent="0.25">
      <c r="A118" t="s">
        <v>252</v>
      </c>
      <c r="B118" t="s">
        <v>253</v>
      </c>
      <c r="C118">
        <v>3.8480651253104597E-2</v>
      </c>
    </row>
    <row r="119" spans="1:3" x14ac:dyDescent="0.25">
      <c r="A119" t="s">
        <v>254</v>
      </c>
      <c r="B119" t="s">
        <v>255</v>
      </c>
      <c r="C119">
        <v>3.8625439686457597E-2</v>
      </c>
    </row>
    <row r="120" spans="1:3" x14ac:dyDescent="0.25">
      <c r="A120" t="s">
        <v>256</v>
      </c>
      <c r="B120" t="s">
        <v>257</v>
      </c>
      <c r="C120">
        <v>3.8957742525696303E-2</v>
      </c>
    </row>
    <row r="121" spans="1:3" x14ac:dyDescent="0.25">
      <c r="A121" t="s">
        <v>258</v>
      </c>
      <c r="B121" t="s">
        <v>259</v>
      </c>
      <c r="C121">
        <v>3.8957742525696303E-2</v>
      </c>
    </row>
    <row r="122" spans="1:3" x14ac:dyDescent="0.25">
      <c r="A122" t="s">
        <v>260</v>
      </c>
      <c r="B122" t="s">
        <v>261</v>
      </c>
      <c r="C122">
        <v>4.0489382840784002E-2</v>
      </c>
    </row>
    <row r="123" spans="1:3" x14ac:dyDescent="0.25">
      <c r="A123" t="s">
        <v>262</v>
      </c>
      <c r="B123" t="s">
        <v>91</v>
      </c>
      <c r="C123">
        <v>4.2023696455258198E-2</v>
      </c>
    </row>
    <row r="124" spans="1:3" x14ac:dyDescent="0.25">
      <c r="A124" t="s">
        <v>263</v>
      </c>
      <c r="B124" t="s">
        <v>264</v>
      </c>
      <c r="C124">
        <v>4.2023696455258198E-2</v>
      </c>
    </row>
    <row r="125" spans="1:3" x14ac:dyDescent="0.25">
      <c r="A125" t="s">
        <v>265</v>
      </c>
      <c r="B125" t="s">
        <v>266</v>
      </c>
      <c r="C125">
        <v>4.2023696455258198E-2</v>
      </c>
    </row>
    <row r="126" spans="1:3" x14ac:dyDescent="0.25">
      <c r="A126" t="s">
        <v>267</v>
      </c>
      <c r="B126" t="s">
        <v>268</v>
      </c>
      <c r="C126">
        <v>4.7564888103328901E-2</v>
      </c>
    </row>
    <row r="127" spans="1:3" x14ac:dyDescent="0.25">
      <c r="A127" t="s">
        <v>269</v>
      </c>
      <c r="B127" t="s">
        <v>270</v>
      </c>
      <c r="C127">
        <v>4.7564888103328901E-2</v>
      </c>
    </row>
    <row r="128" spans="1:3" x14ac:dyDescent="0.25">
      <c r="A128" t="s">
        <v>271</v>
      </c>
      <c r="B128" t="s">
        <v>272</v>
      </c>
      <c r="C128">
        <v>4.8143777871895402E-2</v>
      </c>
    </row>
    <row r="129" spans="1:3" x14ac:dyDescent="0.25">
      <c r="A129" t="s">
        <v>273</v>
      </c>
      <c r="B129" t="s">
        <v>83</v>
      </c>
      <c r="C129">
        <v>4.8143777871895402E-2</v>
      </c>
    </row>
    <row r="130" spans="1:3" x14ac:dyDescent="0.25">
      <c r="A130" t="s">
        <v>274</v>
      </c>
      <c r="B130" t="s">
        <v>275</v>
      </c>
      <c r="C130">
        <v>4.8730438762946797E-2</v>
      </c>
    </row>
    <row r="131" spans="1:3" x14ac:dyDescent="0.25">
      <c r="A131" t="s">
        <v>276</v>
      </c>
      <c r="B131" t="s">
        <v>277</v>
      </c>
      <c r="C131">
        <v>4.881886289028E-2</v>
      </c>
    </row>
    <row r="132" spans="1:3" x14ac:dyDescent="0.25">
      <c r="A132" t="s">
        <v>278</v>
      </c>
      <c r="B132" t="s">
        <v>279</v>
      </c>
      <c r="C132">
        <v>4.881886289028E-2</v>
      </c>
    </row>
    <row r="133" spans="1:3" x14ac:dyDescent="0.25">
      <c r="A133" t="s">
        <v>280</v>
      </c>
      <c r="B133" t="s">
        <v>281</v>
      </c>
      <c r="C133">
        <v>4.881886289028E-2</v>
      </c>
    </row>
    <row r="134" spans="1:3" x14ac:dyDescent="0.25">
      <c r="A134" t="s">
        <v>282</v>
      </c>
      <c r="B134" t="s">
        <v>283</v>
      </c>
      <c r="C134">
        <v>4.881886289028E-2</v>
      </c>
    </row>
    <row r="135" spans="1:3" x14ac:dyDescent="0.25">
      <c r="A135" t="s">
        <v>284</v>
      </c>
      <c r="B135" t="s">
        <v>285</v>
      </c>
      <c r="C135">
        <v>4.9063887785140897E-2</v>
      </c>
    </row>
  </sheetData>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9"/>
  <sheetViews>
    <sheetView workbookViewId="0">
      <selection activeCell="A2" sqref="A2:G2"/>
    </sheetView>
  </sheetViews>
  <sheetFormatPr defaultRowHeight="15" x14ac:dyDescent="0.25"/>
  <cols>
    <col min="1" max="1" width="17.42578125" bestFit="1" customWidth="1"/>
    <col min="2" max="3" width="11" customWidth="1"/>
    <col min="5" max="5" width="10.7109375" customWidth="1"/>
    <col min="6" max="6" width="11.140625" customWidth="1"/>
    <col min="7" max="7" width="13.42578125" customWidth="1"/>
    <col min="10" max="10" width="16.140625" bestFit="1" customWidth="1"/>
    <col min="11" max="11" width="4.140625" bestFit="1" customWidth="1"/>
  </cols>
  <sheetData>
    <row r="1" spans="1:7" x14ac:dyDescent="0.25">
      <c r="A1" s="25" t="s">
        <v>1248</v>
      </c>
    </row>
    <row r="2" spans="1:7" ht="75" x14ac:dyDescent="0.25">
      <c r="A2" s="75" t="s">
        <v>343</v>
      </c>
      <c r="B2" s="76" t="s">
        <v>1242</v>
      </c>
      <c r="C2" s="76" t="s">
        <v>1241</v>
      </c>
      <c r="D2" s="76" t="s">
        <v>1243</v>
      </c>
      <c r="E2" s="76" t="s">
        <v>344</v>
      </c>
      <c r="F2" s="76" t="s">
        <v>345</v>
      </c>
      <c r="G2" s="76" t="s">
        <v>346</v>
      </c>
    </row>
    <row r="3" spans="1:7" x14ac:dyDescent="0.25">
      <c r="A3" t="s">
        <v>347</v>
      </c>
      <c r="B3" t="s">
        <v>111</v>
      </c>
      <c r="C3">
        <v>0</v>
      </c>
      <c r="D3" t="s">
        <v>111</v>
      </c>
      <c r="E3">
        <v>4.0999999999999996</v>
      </c>
    </row>
    <row r="4" spans="1:7" x14ac:dyDescent="0.25">
      <c r="A4" t="s">
        <v>348</v>
      </c>
      <c r="B4" t="s">
        <v>111</v>
      </c>
      <c r="C4">
        <v>0.52300000000000002</v>
      </c>
      <c r="D4" t="s">
        <v>111</v>
      </c>
      <c r="E4">
        <v>3.952</v>
      </c>
    </row>
    <row r="5" spans="1:7" x14ac:dyDescent="0.25">
      <c r="A5" t="s">
        <v>349</v>
      </c>
      <c r="B5" t="s">
        <v>111</v>
      </c>
      <c r="C5">
        <v>11.987</v>
      </c>
      <c r="D5" t="s">
        <v>111</v>
      </c>
      <c r="E5">
        <v>11.064</v>
      </c>
    </row>
    <row r="6" spans="1:7" x14ac:dyDescent="0.25">
      <c r="A6" t="s">
        <v>350</v>
      </c>
      <c r="B6" t="s">
        <v>111</v>
      </c>
      <c r="C6">
        <v>15.926</v>
      </c>
      <c r="D6" t="s">
        <v>111</v>
      </c>
      <c r="E6">
        <v>15.048</v>
      </c>
    </row>
    <row r="7" spans="1:7" x14ac:dyDescent="0.25">
      <c r="A7" t="s">
        <v>351</v>
      </c>
      <c r="B7" t="s">
        <v>111</v>
      </c>
      <c r="C7">
        <v>21.966000000000001</v>
      </c>
      <c r="D7" t="s">
        <v>111</v>
      </c>
      <c r="E7">
        <v>24.661000000000001</v>
      </c>
    </row>
    <row r="8" spans="1:7" x14ac:dyDescent="0.25">
      <c r="A8" t="s">
        <v>352</v>
      </c>
      <c r="B8" t="s">
        <v>111</v>
      </c>
      <c r="C8">
        <v>27.98</v>
      </c>
    </row>
    <row r="9" spans="1:7" x14ac:dyDescent="0.25">
      <c r="A9" t="s">
        <v>353</v>
      </c>
      <c r="B9" t="s">
        <v>111</v>
      </c>
      <c r="C9">
        <v>40.158999999999999</v>
      </c>
      <c r="D9" t="s">
        <v>111</v>
      </c>
      <c r="E9">
        <v>45.36</v>
      </c>
    </row>
    <row r="10" spans="1:7" x14ac:dyDescent="0.25">
      <c r="A10" t="s">
        <v>354</v>
      </c>
      <c r="B10" t="s">
        <v>111</v>
      </c>
      <c r="C10">
        <v>46.997</v>
      </c>
      <c r="D10" t="s">
        <v>111</v>
      </c>
      <c r="E10">
        <v>51.704999999999998</v>
      </c>
    </row>
    <row r="11" spans="1:7" x14ac:dyDescent="0.25">
      <c r="A11" t="s">
        <v>355</v>
      </c>
      <c r="B11" t="s">
        <v>111</v>
      </c>
      <c r="C11">
        <v>50.341999999999999</v>
      </c>
      <c r="D11" t="s">
        <v>111</v>
      </c>
      <c r="E11">
        <v>49.732999999999997</v>
      </c>
    </row>
    <row r="12" spans="1:7" x14ac:dyDescent="0.25">
      <c r="A12" t="s">
        <v>356</v>
      </c>
      <c r="B12" t="s">
        <v>111</v>
      </c>
      <c r="C12">
        <v>59.47</v>
      </c>
      <c r="D12" t="s">
        <v>111</v>
      </c>
      <c r="E12">
        <v>57.75</v>
      </c>
    </row>
    <row r="13" spans="1:7" x14ac:dyDescent="0.25">
      <c r="A13" s="5" t="s">
        <v>357</v>
      </c>
      <c r="B13" t="s">
        <v>111</v>
      </c>
      <c r="C13">
        <v>72.06</v>
      </c>
      <c r="D13" t="s">
        <v>111</v>
      </c>
      <c r="E13">
        <v>79.876000000000005</v>
      </c>
      <c r="G13">
        <v>3.8957742525696303E-2</v>
      </c>
    </row>
    <row r="14" spans="1:7" x14ac:dyDescent="0.25">
      <c r="A14" t="s">
        <v>358</v>
      </c>
      <c r="B14" t="s">
        <v>111</v>
      </c>
      <c r="C14">
        <v>86.367000000000004</v>
      </c>
      <c r="D14" t="s">
        <v>111</v>
      </c>
      <c r="E14">
        <v>105.791</v>
      </c>
    </row>
    <row r="15" spans="1:7" x14ac:dyDescent="0.25">
      <c r="A15" t="s">
        <v>359</v>
      </c>
      <c r="B15" t="s">
        <v>111</v>
      </c>
      <c r="C15">
        <v>86.971000000000004</v>
      </c>
      <c r="D15" t="s">
        <v>111</v>
      </c>
      <c r="E15">
        <v>107.16200000000001</v>
      </c>
    </row>
    <row r="16" spans="1:7" x14ac:dyDescent="0.25">
      <c r="A16" t="s">
        <v>360</v>
      </c>
      <c r="B16" t="s">
        <v>361</v>
      </c>
      <c r="C16">
        <v>0</v>
      </c>
      <c r="D16" t="s">
        <v>111</v>
      </c>
      <c r="E16">
        <v>137.072</v>
      </c>
    </row>
    <row r="17" spans="1:5" x14ac:dyDescent="0.25">
      <c r="A17" t="s">
        <v>362</v>
      </c>
      <c r="B17" t="s">
        <v>361</v>
      </c>
      <c r="C17">
        <v>0</v>
      </c>
      <c r="D17" t="s">
        <v>111</v>
      </c>
      <c r="E17">
        <v>143.68600000000001</v>
      </c>
    </row>
    <row r="18" spans="1:5" x14ac:dyDescent="0.25">
      <c r="A18" t="s">
        <v>363</v>
      </c>
      <c r="B18" t="s">
        <v>361</v>
      </c>
      <c r="C18">
        <v>1.633</v>
      </c>
      <c r="D18" t="s">
        <v>111</v>
      </c>
      <c r="E18">
        <v>135.654</v>
      </c>
    </row>
    <row r="19" spans="1:5" x14ac:dyDescent="0.25">
      <c r="A19" t="s">
        <v>364</v>
      </c>
      <c r="B19" t="s">
        <v>361</v>
      </c>
      <c r="C19">
        <v>1.661</v>
      </c>
      <c r="D19" t="s">
        <v>111</v>
      </c>
      <c r="E19">
        <v>137.072</v>
      </c>
    </row>
    <row r="20" spans="1:5" x14ac:dyDescent="0.25">
      <c r="A20" t="s">
        <v>365</v>
      </c>
      <c r="B20" t="s">
        <v>361</v>
      </c>
      <c r="C20">
        <v>1.954</v>
      </c>
      <c r="D20" t="s">
        <v>111</v>
      </c>
      <c r="E20">
        <v>139.441</v>
      </c>
    </row>
    <row r="21" spans="1:5" x14ac:dyDescent="0.25">
      <c r="A21" t="s">
        <v>366</v>
      </c>
      <c r="B21" t="s">
        <v>361</v>
      </c>
      <c r="C21">
        <v>2.57</v>
      </c>
      <c r="D21" t="s">
        <v>111</v>
      </c>
      <c r="E21">
        <v>139.441</v>
      </c>
    </row>
    <row r="22" spans="1:5" x14ac:dyDescent="0.25">
      <c r="A22" t="s">
        <v>367</v>
      </c>
      <c r="B22" t="s">
        <v>361</v>
      </c>
      <c r="C22">
        <v>5.4059999999999997</v>
      </c>
      <c r="D22" t="s">
        <v>111</v>
      </c>
      <c r="E22">
        <v>130.089</v>
      </c>
    </row>
    <row r="23" spans="1:5" x14ac:dyDescent="0.25">
      <c r="A23" t="s">
        <v>368</v>
      </c>
      <c r="B23" t="s">
        <v>361</v>
      </c>
      <c r="C23">
        <v>7.024</v>
      </c>
      <c r="D23" t="s">
        <v>111</v>
      </c>
      <c r="E23">
        <v>148.46</v>
      </c>
    </row>
    <row r="24" spans="1:5" x14ac:dyDescent="0.25">
      <c r="A24" t="s">
        <v>369</v>
      </c>
      <c r="B24" t="s">
        <v>361</v>
      </c>
      <c r="C24">
        <v>7.49</v>
      </c>
      <c r="D24" t="s">
        <v>111</v>
      </c>
      <c r="E24">
        <v>152.16300000000001</v>
      </c>
    </row>
    <row r="25" spans="1:5" x14ac:dyDescent="0.25">
      <c r="A25" t="s">
        <v>370</v>
      </c>
      <c r="B25" t="s">
        <v>361</v>
      </c>
      <c r="C25">
        <v>12.542</v>
      </c>
      <c r="D25" t="s">
        <v>111</v>
      </c>
      <c r="E25">
        <v>144.136</v>
      </c>
    </row>
    <row r="26" spans="1:5" x14ac:dyDescent="0.25">
      <c r="A26" t="s">
        <v>371</v>
      </c>
      <c r="B26" t="s">
        <v>361</v>
      </c>
      <c r="C26">
        <v>16.064</v>
      </c>
      <c r="D26" t="s">
        <v>111</v>
      </c>
      <c r="E26">
        <v>154.648</v>
      </c>
    </row>
    <row r="27" spans="1:5" x14ac:dyDescent="0.25">
      <c r="A27" t="s">
        <v>372</v>
      </c>
      <c r="B27" t="s">
        <v>94</v>
      </c>
      <c r="C27">
        <v>0</v>
      </c>
      <c r="D27" t="s">
        <v>94</v>
      </c>
      <c r="E27">
        <v>14.67</v>
      </c>
    </row>
    <row r="28" spans="1:5" x14ac:dyDescent="0.25">
      <c r="A28" t="s">
        <v>373</v>
      </c>
      <c r="B28" t="s">
        <v>94</v>
      </c>
      <c r="C28">
        <v>12.433</v>
      </c>
      <c r="D28" t="s">
        <v>94</v>
      </c>
      <c r="E28">
        <v>18.126000000000001</v>
      </c>
    </row>
    <row r="29" spans="1:5" x14ac:dyDescent="0.25">
      <c r="A29" t="s">
        <v>374</v>
      </c>
      <c r="B29" t="s">
        <v>94</v>
      </c>
      <c r="C29">
        <v>12.436999999999999</v>
      </c>
      <c r="D29" t="s">
        <v>94</v>
      </c>
      <c r="E29">
        <v>18.126000000000001</v>
      </c>
    </row>
    <row r="30" spans="1:5" x14ac:dyDescent="0.25">
      <c r="A30" t="s">
        <v>375</v>
      </c>
      <c r="B30" t="s">
        <v>94</v>
      </c>
      <c r="C30">
        <v>14.242000000000001</v>
      </c>
      <c r="D30" t="s">
        <v>94</v>
      </c>
      <c r="E30">
        <v>22.111000000000001</v>
      </c>
    </row>
    <row r="31" spans="1:5" x14ac:dyDescent="0.25">
      <c r="A31" t="s">
        <v>376</v>
      </c>
      <c r="B31" t="s">
        <v>94</v>
      </c>
      <c r="C31">
        <v>34.853000000000002</v>
      </c>
      <c r="D31" t="s">
        <v>94</v>
      </c>
      <c r="E31">
        <v>38.118000000000002</v>
      </c>
    </row>
    <row r="32" spans="1:5" x14ac:dyDescent="0.25">
      <c r="A32" t="s">
        <v>377</v>
      </c>
      <c r="B32" t="s">
        <v>378</v>
      </c>
      <c r="C32">
        <v>0</v>
      </c>
      <c r="D32" t="s">
        <v>94</v>
      </c>
      <c r="E32">
        <v>115.57299999999999</v>
      </c>
    </row>
    <row r="33" spans="1:7" x14ac:dyDescent="0.25">
      <c r="A33" t="s">
        <v>379</v>
      </c>
      <c r="B33" t="s">
        <v>378</v>
      </c>
      <c r="C33">
        <v>5.4450000000000003</v>
      </c>
      <c r="D33" t="s">
        <v>94</v>
      </c>
      <c r="E33">
        <v>117.13500000000001</v>
      </c>
    </row>
    <row r="34" spans="1:7" x14ac:dyDescent="0.25">
      <c r="A34" t="s">
        <v>380</v>
      </c>
      <c r="B34" t="s">
        <v>378</v>
      </c>
      <c r="C34">
        <v>6.0519999999999996</v>
      </c>
      <c r="D34" t="s">
        <v>94</v>
      </c>
      <c r="E34">
        <v>118.142</v>
      </c>
    </row>
    <row r="35" spans="1:7" x14ac:dyDescent="0.25">
      <c r="A35" t="s">
        <v>381</v>
      </c>
      <c r="B35" t="s">
        <v>378</v>
      </c>
      <c r="C35">
        <v>17.123000000000001</v>
      </c>
      <c r="D35" t="s">
        <v>94</v>
      </c>
      <c r="E35">
        <v>126.952</v>
      </c>
    </row>
    <row r="36" spans="1:7" x14ac:dyDescent="0.25">
      <c r="A36" t="s">
        <v>382</v>
      </c>
      <c r="B36" t="s">
        <v>378</v>
      </c>
      <c r="C36">
        <v>19.315999999999999</v>
      </c>
      <c r="D36" t="s">
        <v>94</v>
      </c>
      <c r="E36">
        <v>132.16999999999999</v>
      </c>
    </row>
    <row r="37" spans="1:7" x14ac:dyDescent="0.25">
      <c r="A37" t="s">
        <v>383</v>
      </c>
      <c r="B37" t="s">
        <v>378</v>
      </c>
      <c r="C37">
        <v>22.234999999999999</v>
      </c>
      <c r="D37" t="s">
        <v>94</v>
      </c>
      <c r="E37">
        <v>134.321</v>
      </c>
    </row>
    <row r="38" spans="1:7" x14ac:dyDescent="0.25">
      <c r="A38" t="s">
        <v>384</v>
      </c>
      <c r="B38" t="s">
        <v>378</v>
      </c>
      <c r="C38">
        <v>22.271000000000001</v>
      </c>
    </row>
    <row r="39" spans="1:7" x14ac:dyDescent="0.25">
      <c r="A39" t="s">
        <v>385</v>
      </c>
      <c r="B39" t="s">
        <v>17</v>
      </c>
      <c r="C39">
        <v>0</v>
      </c>
      <c r="D39" t="s">
        <v>17</v>
      </c>
      <c r="E39">
        <v>33.918999999999997</v>
      </c>
    </row>
    <row r="40" spans="1:7" x14ac:dyDescent="0.25">
      <c r="A40" s="5" t="s">
        <v>386</v>
      </c>
      <c r="B40" t="s">
        <v>17</v>
      </c>
      <c r="C40">
        <v>12.708</v>
      </c>
      <c r="D40" t="s">
        <v>17</v>
      </c>
      <c r="E40">
        <v>50.759</v>
      </c>
      <c r="G40">
        <v>2.1873343834892998E-2</v>
      </c>
    </row>
    <row r="41" spans="1:7" x14ac:dyDescent="0.25">
      <c r="A41" t="s">
        <v>387</v>
      </c>
      <c r="B41" t="s">
        <v>17</v>
      </c>
      <c r="C41">
        <v>13.044</v>
      </c>
      <c r="D41" t="s">
        <v>17</v>
      </c>
      <c r="E41">
        <v>49.597000000000001</v>
      </c>
    </row>
    <row r="42" spans="1:7" x14ac:dyDescent="0.25">
      <c r="A42" t="s">
        <v>388</v>
      </c>
      <c r="B42" t="s">
        <v>17</v>
      </c>
      <c r="C42">
        <v>13.763</v>
      </c>
      <c r="D42" t="s">
        <v>17</v>
      </c>
      <c r="E42">
        <v>51.246000000000002</v>
      </c>
    </row>
    <row r="43" spans="1:7" x14ac:dyDescent="0.25">
      <c r="A43" t="s">
        <v>389</v>
      </c>
      <c r="B43" t="s">
        <v>17</v>
      </c>
      <c r="C43">
        <v>14.53</v>
      </c>
      <c r="D43" t="s">
        <v>17</v>
      </c>
      <c r="E43">
        <v>53.122</v>
      </c>
    </row>
    <row r="44" spans="1:7" x14ac:dyDescent="0.25">
      <c r="A44" t="s">
        <v>390</v>
      </c>
      <c r="B44" t="s">
        <v>17</v>
      </c>
      <c r="C44">
        <v>19.254999999999999</v>
      </c>
      <c r="D44" t="s">
        <v>17</v>
      </c>
      <c r="E44">
        <v>58.207999999999998</v>
      </c>
    </row>
    <row r="45" spans="1:7" x14ac:dyDescent="0.25">
      <c r="A45" t="s">
        <v>391</v>
      </c>
      <c r="B45" t="s">
        <v>17</v>
      </c>
      <c r="C45">
        <v>27.16</v>
      </c>
      <c r="D45" t="s">
        <v>17</v>
      </c>
      <c r="E45">
        <v>64.519000000000005</v>
      </c>
    </row>
    <row r="46" spans="1:7" x14ac:dyDescent="0.25">
      <c r="A46" t="s">
        <v>392</v>
      </c>
      <c r="B46" t="s">
        <v>17</v>
      </c>
      <c r="C46">
        <v>33.082000000000001</v>
      </c>
      <c r="D46" t="s">
        <v>17</v>
      </c>
      <c r="E46">
        <v>69.956999999999994</v>
      </c>
    </row>
    <row r="47" spans="1:7" x14ac:dyDescent="0.25">
      <c r="A47" t="s">
        <v>393</v>
      </c>
      <c r="B47" t="s">
        <v>17</v>
      </c>
      <c r="C47">
        <v>40.798000000000002</v>
      </c>
    </row>
    <row r="48" spans="1:7" x14ac:dyDescent="0.25">
      <c r="A48" s="5" t="s">
        <v>394</v>
      </c>
      <c r="B48" t="s">
        <v>17</v>
      </c>
      <c r="C48">
        <v>54.225999999999999</v>
      </c>
      <c r="D48" t="s">
        <v>17</v>
      </c>
      <c r="E48">
        <v>128.124</v>
      </c>
      <c r="F48" t="s">
        <v>395</v>
      </c>
      <c r="G48">
        <v>2.45495425314298E-2</v>
      </c>
    </row>
    <row r="49" spans="1:7" x14ac:dyDescent="0.25">
      <c r="A49" t="s">
        <v>396</v>
      </c>
      <c r="B49" t="s">
        <v>17</v>
      </c>
      <c r="C49">
        <v>56.664000000000001</v>
      </c>
      <c r="D49" t="s">
        <v>17</v>
      </c>
      <c r="E49">
        <v>80.497</v>
      </c>
    </row>
    <row r="50" spans="1:7" x14ac:dyDescent="0.25">
      <c r="A50" t="s">
        <v>397</v>
      </c>
      <c r="B50" t="s">
        <v>17</v>
      </c>
      <c r="C50">
        <v>70.471000000000004</v>
      </c>
      <c r="D50" t="s">
        <v>17</v>
      </c>
      <c r="E50">
        <v>145.648</v>
      </c>
      <c r="F50" t="s">
        <v>395</v>
      </c>
    </row>
    <row r="51" spans="1:7" x14ac:dyDescent="0.25">
      <c r="A51" s="5" t="s">
        <v>398</v>
      </c>
      <c r="B51" t="s">
        <v>17</v>
      </c>
      <c r="C51">
        <v>78.894999999999996</v>
      </c>
      <c r="G51">
        <v>2.0156351713053099E-7</v>
      </c>
    </row>
    <row r="52" spans="1:7" x14ac:dyDescent="0.25">
      <c r="A52" s="5" t="s">
        <v>399</v>
      </c>
      <c r="B52" t="s">
        <v>17</v>
      </c>
      <c r="C52">
        <v>80.195999999999998</v>
      </c>
      <c r="G52">
        <v>3.8107802727351298E-5</v>
      </c>
    </row>
    <row r="53" spans="1:7" x14ac:dyDescent="0.25">
      <c r="A53" s="5" t="s">
        <v>400</v>
      </c>
      <c r="B53" t="s">
        <v>17</v>
      </c>
      <c r="C53">
        <v>81.507000000000005</v>
      </c>
      <c r="G53">
        <v>1.2302527557558299E-4</v>
      </c>
    </row>
    <row r="54" spans="1:7" x14ac:dyDescent="0.25">
      <c r="A54" s="5" t="s">
        <v>401</v>
      </c>
      <c r="B54" t="s">
        <v>17</v>
      </c>
      <c r="C54">
        <v>82.106999999999999</v>
      </c>
      <c r="G54">
        <v>2.25833132295449E-4</v>
      </c>
    </row>
    <row r="55" spans="1:7" x14ac:dyDescent="0.25">
      <c r="A55" s="5" t="s">
        <v>402</v>
      </c>
      <c r="B55" t="s">
        <v>17</v>
      </c>
      <c r="C55">
        <v>82.156999999999996</v>
      </c>
      <c r="G55">
        <v>1.3480377807037399E-5</v>
      </c>
    </row>
    <row r="56" spans="1:7" x14ac:dyDescent="0.25">
      <c r="A56" s="5" t="s">
        <v>403</v>
      </c>
      <c r="B56" t="s">
        <v>17</v>
      </c>
      <c r="C56">
        <v>84.762</v>
      </c>
      <c r="G56">
        <v>9.3775583707236001E-6</v>
      </c>
    </row>
    <row r="57" spans="1:7" x14ac:dyDescent="0.25">
      <c r="A57" t="s">
        <v>404</v>
      </c>
      <c r="B57" t="s">
        <v>17</v>
      </c>
      <c r="C57">
        <v>84.762</v>
      </c>
    </row>
    <row r="58" spans="1:7" x14ac:dyDescent="0.25">
      <c r="A58" t="s">
        <v>405</v>
      </c>
      <c r="B58" t="s">
        <v>17</v>
      </c>
      <c r="C58">
        <v>87.763999999999996</v>
      </c>
      <c r="D58" t="s">
        <v>17</v>
      </c>
      <c r="E58">
        <v>160.81</v>
      </c>
    </row>
    <row r="59" spans="1:7" x14ac:dyDescent="0.25">
      <c r="A59" s="5" t="s">
        <v>406</v>
      </c>
      <c r="B59" t="s">
        <v>17</v>
      </c>
      <c r="C59">
        <v>89.951999999999998</v>
      </c>
      <c r="D59" t="s">
        <v>17</v>
      </c>
      <c r="E59">
        <v>161.989</v>
      </c>
      <c r="G59">
        <v>1.79679994888722E-9</v>
      </c>
    </row>
    <row r="60" spans="1:7" x14ac:dyDescent="0.25">
      <c r="A60" t="s">
        <v>407</v>
      </c>
      <c r="B60" t="s">
        <v>17</v>
      </c>
      <c r="C60">
        <v>94.664000000000001</v>
      </c>
      <c r="D60" t="s">
        <v>17</v>
      </c>
      <c r="E60">
        <v>162.53200000000001</v>
      </c>
    </row>
    <row r="61" spans="1:7" x14ac:dyDescent="0.25">
      <c r="A61" s="5" t="s">
        <v>408</v>
      </c>
      <c r="B61" t="s">
        <v>17</v>
      </c>
      <c r="C61">
        <v>94.789000000000001</v>
      </c>
      <c r="D61" t="s">
        <v>17</v>
      </c>
      <c r="E61">
        <v>164.684</v>
      </c>
      <c r="F61" t="s">
        <v>395</v>
      </c>
      <c r="G61">
        <v>3.6913184131123003E-2</v>
      </c>
    </row>
    <row r="62" spans="1:7" x14ac:dyDescent="0.25">
      <c r="A62" s="5" t="s">
        <v>409</v>
      </c>
      <c r="B62" t="s">
        <v>17</v>
      </c>
      <c r="C62">
        <v>94.908000000000001</v>
      </c>
      <c r="D62" t="s">
        <v>17</v>
      </c>
      <c r="E62">
        <v>164.03200000000001</v>
      </c>
      <c r="F62" t="s">
        <v>395</v>
      </c>
      <c r="G62">
        <v>2.0156351713053099E-7</v>
      </c>
    </row>
    <row r="63" spans="1:7" x14ac:dyDescent="0.25">
      <c r="A63" t="s">
        <v>16</v>
      </c>
      <c r="B63" t="s">
        <v>17</v>
      </c>
      <c r="C63">
        <v>95.930999999999997</v>
      </c>
      <c r="D63" t="s">
        <v>17</v>
      </c>
      <c r="E63">
        <v>163.11799999999999</v>
      </c>
    </row>
    <row r="64" spans="1:7" x14ac:dyDescent="0.25">
      <c r="A64" s="5" t="s">
        <v>410</v>
      </c>
      <c r="B64" t="s">
        <v>17</v>
      </c>
      <c r="C64">
        <v>96.816999999999993</v>
      </c>
      <c r="G64">
        <v>6.2678545197001602E-9</v>
      </c>
    </row>
    <row r="65" spans="1:7" x14ac:dyDescent="0.25">
      <c r="A65" s="5" t="s">
        <v>411</v>
      </c>
      <c r="B65" t="s">
        <v>17</v>
      </c>
      <c r="C65">
        <v>98.221000000000004</v>
      </c>
      <c r="G65">
        <v>1.3480377807037399E-5</v>
      </c>
    </row>
    <row r="66" spans="1:7" x14ac:dyDescent="0.25">
      <c r="A66" s="5" t="s">
        <v>412</v>
      </c>
      <c r="B66" t="s">
        <v>17</v>
      </c>
      <c r="C66">
        <v>99.498999999999995</v>
      </c>
      <c r="G66">
        <v>3.3716020091543298E-5</v>
      </c>
    </row>
    <row r="67" spans="1:7" x14ac:dyDescent="0.25">
      <c r="A67" s="5" t="s">
        <v>413</v>
      </c>
      <c r="B67" t="s">
        <v>17</v>
      </c>
      <c r="C67">
        <v>99.498999999999995</v>
      </c>
      <c r="G67">
        <v>1.6742112460182699E-4</v>
      </c>
    </row>
    <row r="68" spans="1:7" x14ac:dyDescent="0.25">
      <c r="A68" s="5" t="s">
        <v>414</v>
      </c>
      <c r="B68" t="s">
        <v>17</v>
      </c>
      <c r="C68">
        <v>99.498999999999995</v>
      </c>
      <c r="G68">
        <v>7.3711361425919197E-4</v>
      </c>
    </row>
    <row r="69" spans="1:7" x14ac:dyDescent="0.25">
      <c r="A69" s="5" t="s">
        <v>415</v>
      </c>
      <c r="B69" t="s">
        <v>17</v>
      </c>
      <c r="C69">
        <v>99.498999999999995</v>
      </c>
      <c r="G69">
        <v>1.18373465478383E-5</v>
      </c>
    </row>
    <row r="70" spans="1:7" x14ac:dyDescent="0.25">
      <c r="A70" s="5" t="s">
        <v>416</v>
      </c>
      <c r="B70" t="s">
        <v>17</v>
      </c>
      <c r="C70">
        <v>99.533000000000001</v>
      </c>
      <c r="G70">
        <v>6.2827117709953601E-4</v>
      </c>
    </row>
    <row r="71" spans="1:7" x14ac:dyDescent="0.25">
      <c r="A71" s="5" t="s">
        <v>417</v>
      </c>
      <c r="B71" t="s">
        <v>17</v>
      </c>
      <c r="C71">
        <v>99.533000000000001</v>
      </c>
      <c r="G71">
        <v>8.2921662885387804E-5</v>
      </c>
    </row>
    <row r="72" spans="1:7" x14ac:dyDescent="0.25">
      <c r="A72" s="5" t="s">
        <v>418</v>
      </c>
      <c r="B72" t="s">
        <v>17</v>
      </c>
      <c r="C72">
        <v>107.069</v>
      </c>
      <c r="D72" t="s">
        <v>17</v>
      </c>
      <c r="E72">
        <v>175.452</v>
      </c>
      <c r="F72" t="s">
        <v>395</v>
      </c>
      <c r="G72">
        <v>1.0812442836888001E-9</v>
      </c>
    </row>
    <row r="73" spans="1:7" x14ac:dyDescent="0.25">
      <c r="A73" s="5" t="s">
        <v>419</v>
      </c>
      <c r="B73" t="s">
        <v>17</v>
      </c>
      <c r="C73">
        <v>107.069</v>
      </c>
      <c r="G73">
        <v>1.97271689967953E-8</v>
      </c>
    </row>
    <row r="74" spans="1:7" x14ac:dyDescent="0.25">
      <c r="A74" s="5" t="s">
        <v>420</v>
      </c>
      <c r="B74" t="s">
        <v>17</v>
      </c>
      <c r="C74">
        <v>107.18300000000001</v>
      </c>
      <c r="D74" t="s">
        <v>17</v>
      </c>
      <c r="E74">
        <v>168.49700000000001</v>
      </c>
      <c r="G74">
        <v>3.8729093113179098E-7</v>
      </c>
    </row>
    <row r="75" spans="1:7" x14ac:dyDescent="0.25">
      <c r="A75" s="5" t="s">
        <v>421</v>
      </c>
      <c r="B75" t="s">
        <v>17</v>
      </c>
      <c r="C75">
        <v>107.32299999999999</v>
      </c>
      <c r="D75" t="s">
        <v>17</v>
      </c>
      <c r="E75">
        <v>171.94800000000001</v>
      </c>
      <c r="G75">
        <v>1.8918565415434501E-2</v>
      </c>
    </row>
    <row r="76" spans="1:7" x14ac:dyDescent="0.25">
      <c r="A76" s="5" t="s">
        <v>422</v>
      </c>
      <c r="B76" t="s">
        <v>17</v>
      </c>
      <c r="C76">
        <v>107.35899999999999</v>
      </c>
      <c r="D76" t="s">
        <v>17</v>
      </c>
      <c r="E76">
        <v>174.00399999999999</v>
      </c>
      <c r="G76">
        <v>4.8328989965867102E-7</v>
      </c>
    </row>
    <row r="77" spans="1:7" x14ac:dyDescent="0.25">
      <c r="A77" s="5" t="s">
        <v>423</v>
      </c>
      <c r="B77" t="s">
        <v>17</v>
      </c>
      <c r="C77">
        <v>107.35899999999999</v>
      </c>
      <c r="D77" t="s">
        <v>17</v>
      </c>
      <c r="E77">
        <v>172.98699999999999</v>
      </c>
      <c r="F77" t="s">
        <v>395</v>
      </c>
      <c r="G77">
        <v>2.7975310499112501E-2</v>
      </c>
    </row>
    <row r="78" spans="1:7" x14ac:dyDescent="0.25">
      <c r="A78" s="5" t="s">
        <v>424</v>
      </c>
      <c r="B78" t="s">
        <v>17</v>
      </c>
      <c r="C78">
        <v>107.36499999999999</v>
      </c>
      <c r="G78">
        <v>1.8918565415434501E-2</v>
      </c>
    </row>
    <row r="79" spans="1:7" x14ac:dyDescent="0.25">
      <c r="A79" s="5" t="s">
        <v>425</v>
      </c>
      <c r="B79" t="s">
        <v>17</v>
      </c>
      <c r="C79">
        <v>107.852</v>
      </c>
      <c r="D79" t="s">
        <v>17</v>
      </c>
      <c r="E79">
        <v>175.518</v>
      </c>
    </row>
    <row r="80" spans="1:7" x14ac:dyDescent="0.25">
      <c r="A80" s="5" t="s">
        <v>426</v>
      </c>
      <c r="B80" t="s">
        <v>17</v>
      </c>
      <c r="C80">
        <v>114.60899999999999</v>
      </c>
      <c r="D80" t="s">
        <v>17</v>
      </c>
      <c r="E80">
        <v>169.80099999999999</v>
      </c>
      <c r="F80" t="s">
        <v>395</v>
      </c>
      <c r="G80">
        <v>7.7274096144676497E-3</v>
      </c>
    </row>
    <row r="81" spans="1:7" x14ac:dyDescent="0.25">
      <c r="A81" t="s">
        <v>427</v>
      </c>
      <c r="B81" t="s">
        <v>101</v>
      </c>
      <c r="C81">
        <v>0</v>
      </c>
      <c r="D81" t="s">
        <v>101</v>
      </c>
      <c r="E81">
        <v>42.832999999999998</v>
      </c>
    </row>
    <row r="82" spans="1:7" x14ac:dyDescent="0.25">
      <c r="A82" t="s">
        <v>428</v>
      </c>
      <c r="B82" t="s">
        <v>101</v>
      </c>
      <c r="C82">
        <v>0.76200000000000001</v>
      </c>
      <c r="D82" t="s">
        <v>101</v>
      </c>
      <c r="E82">
        <v>46.393999999999998</v>
      </c>
    </row>
    <row r="83" spans="1:7" x14ac:dyDescent="0.25">
      <c r="A83" t="s">
        <v>429</v>
      </c>
      <c r="B83" t="s">
        <v>101</v>
      </c>
      <c r="C83">
        <v>3.4289999999999998</v>
      </c>
      <c r="D83" t="s">
        <v>101</v>
      </c>
      <c r="E83">
        <v>47.103000000000002</v>
      </c>
    </row>
    <row r="84" spans="1:7" x14ac:dyDescent="0.25">
      <c r="A84" t="s">
        <v>430</v>
      </c>
      <c r="B84" t="s">
        <v>101</v>
      </c>
      <c r="C84">
        <v>22.114999999999998</v>
      </c>
      <c r="D84" t="s">
        <v>101</v>
      </c>
      <c r="E84">
        <v>66.03</v>
      </c>
    </row>
    <row r="85" spans="1:7" x14ac:dyDescent="0.25">
      <c r="A85" t="s">
        <v>431</v>
      </c>
      <c r="B85" t="s">
        <v>101</v>
      </c>
      <c r="C85">
        <v>27.13</v>
      </c>
      <c r="D85" t="s">
        <v>101</v>
      </c>
      <c r="E85">
        <v>72.929000000000002</v>
      </c>
    </row>
    <row r="86" spans="1:7" x14ac:dyDescent="0.25">
      <c r="A86" t="s">
        <v>432</v>
      </c>
      <c r="B86" t="s">
        <v>101</v>
      </c>
      <c r="C86">
        <v>37.817999999999998</v>
      </c>
      <c r="D86" t="s">
        <v>101</v>
      </c>
      <c r="E86">
        <v>91.63</v>
      </c>
    </row>
    <row r="87" spans="1:7" x14ac:dyDescent="0.25">
      <c r="A87" t="s">
        <v>433</v>
      </c>
      <c r="B87" t="s">
        <v>101</v>
      </c>
      <c r="C87">
        <v>37.817999999999998</v>
      </c>
      <c r="D87" t="s">
        <v>101</v>
      </c>
      <c r="E87">
        <v>91.63</v>
      </c>
    </row>
    <row r="88" spans="1:7" x14ac:dyDescent="0.25">
      <c r="A88" t="s">
        <v>434</v>
      </c>
      <c r="B88" t="s">
        <v>101</v>
      </c>
      <c r="C88">
        <v>40.729999999999997</v>
      </c>
      <c r="D88" t="s">
        <v>101</v>
      </c>
      <c r="E88">
        <v>93.015000000000001</v>
      </c>
    </row>
    <row r="89" spans="1:7" x14ac:dyDescent="0.25">
      <c r="A89" t="s">
        <v>435</v>
      </c>
      <c r="B89" t="s">
        <v>101</v>
      </c>
      <c r="C89">
        <v>48.265000000000001</v>
      </c>
      <c r="D89" t="s">
        <v>101</v>
      </c>
      <c r="E89">
        <v>104.023</v>
      </c>
    </row>
    <row r="90" spans="1:7" x14ac:dyDescent="0.25">
      <c r="A90" t="s">
        <v>436</v>
      </c>
      <c r="B90" t="s">
        <v>101</v>
      </c>
      <c r="C90">
        <v>68.56</v>
      </c>
      <c r="D90" t="s">
        <v>101</v>
      </c>
      <c r="E90">
        <v>120.16200000000001</v>
      </c>
    </row>
    <row r="91" spans="1:7" x14ac:dyDescent="0.25">
      <c r="A91" t="s">
        <v>437</v>
      </c>
      <c r="B91" t="s">
        <v>101</v>
      </c>
      <c r="C91">
        <v>88.679000000000002</v>
      </c>
      <c r="D91" t="s">
        <v>101</v>
      </c>
      <c r="E91">
        <v>132.209</v>
      </c>
    </row>
    <row r="92" spans="1:7" x14ac:dyDescent="0.25">
      <c r="A92" t="s">
        <v>438</v>
      </c>
      <c r="B92" t="s">
        <v>168</v>
      </c>
      <c r="C92">
        <v>0</v>
      </c>
    </row>
    <row r="93" spans="1:7" x14ac:dyDescent="0.25">
      <c r="A93" s="5" t="s">
        <v>439</v>
      </c>
      <c r="B93" t="s">
        <v>168</v>
      </c>
      <c r="C93">
        <v>9.4600000000000009</v>
      </c>
      <c r="D93" t="s">
        <v>168</v>
      </c>
      <c r="E93">
        <v>5.6920000000000002</v>
      </c>
      <c r="G93">
        <v>1.7235753757137699E-2</v>
      </c>
    </row>
    <row r="94" spans="1:7" x14ac:dyDescent="0.25">
      <c r="A94" t="s">
        <v>440</v>
      </c>
      <c r="B94" t="s">
        <v>168</v>
      </c>
      <c r="C94">
        <v>10.587999999999999</v>
      </c>
      <c r="D94" t="s">
        <v>168</v>
      </c>
      <c r="E94">
        <v>5.6920000000000002</v>
      </c>
    </row>
    <row r="95" spans="1:7" x14ac:dyDescent="0.25">
      <c r="A95" t="s">
        <v>441</v>
      </c>
      <c r="B95" t="s">
        <v>168</v>
      </c>
      <c r="C95">
        <v>11.084</v>
      </c>
      <c r="D95" t="s">
        <v>168</v>
      </c>
      <c r="E95">
        <v>5.6920000000000002</v>
      </c>
    </row>
    <row r="96" spans="1:7" x14ac:dyDescent="0.25">
      <c r="A96" t="s">
        <v>442</v>
      </c>
      <c r="B96" t="s">
        <v>168</v>
      </c>
      <c r="C96">
        <v>16.100000000000001</v>
      </c>
      <c r="D96" t="s">
        <v>168</v>
      </c>
      <c r="E96">
        <v>15.233000000000001</v>
      </c>
    </row>
    <row r="97" spans="1:7" x14ac:dyDescent="0.25">
      <c r="A97" s="5" t="s">
        <v>443</v>
      </c>
      <c r="B97" t="s">
        <v>168</v>
      </c>
      <c r="C97">
        <v>18.622</v>
      </c>
      <c r="D97" t="s">
        <v>168</v>
      </c>
      <c r="E97">
        <v>15.864000000000001</v>
      </c>
      <c r="G97">
        <v>4.7564888103328901E-2</v>
      </c>
    </row>
    <row r="98" spans="1:7" x14ac:dyDescent="0.25">
      <c r="A98" t="s">
        <v>444</v>
      </c>
      <c r="B98" t="s">
        <v>168</v>
      </c>
      <c r="C98">
        <v>18.622</v>
      </c>
      <c r="D98" t="s">
        <v>168</v>
      </c>
      <c r="E98">
        <v>15.864000000000001</v>
      </c>
    </row>
    <row r="99" spans="1:7" x14ac:dyDescent="0.25">
      <c r="A99" s="5" t="s">
        <v>445</v>
      </c>
      <c r="B99" t="s">
        <v>168</v>
      </c>
      <c r="C99">
        <v>36.018999999999998</v>
      </c>
      <c r="D99" t="s">
        <v>168</v>
      </c>
      <c r="E99">
        <v>44.101999999999997</v>
      </c>
      <c r="F99" t="s">
        <v>395</v>
      </c>
      <c r="G99">
        <v>1.59827665077549E-2</v>
      </c>
    </row>
    <row r="100" spans="1:7" x14ac:dyDescent="0.25">
      <c r="A100" t="s">
        <v>446</v>
      </c>
      <c r="B100" t="s">
        <v>168</v>
      </c>
      <c r="C100">
        <v>42.305</v>
      </c>
      <c r="D100" t="s">
        <v>168</v>
      </c>
      <c r="E100">
        <v>28.855</v>
      </c>
    </row>
    <row r="101" spans="1:7" x14ac:dyDescent="0.25">
      <c r="A101" t="s">
        <v>447</v>
      </c>
      <c r="B101" t="s">
        <v>168</v>
      </c>
      <c r="C101">
        <v>54.567</v>
      </c>
      <c r="D101" t="s">
        <v>168</v>
      </c>
      <c r="E101">
        <v>42.618000000000002</v>
      </c>
    </row>
    <row r="102" spans="1:7" x14ac:dyDescent="0.25">
      <c r="A102" t="s">
        <v>448</v>
      </c>
      <c r="B102" t="s">
        <v>168</v>
      </c>
      <c r="C102">
        <v>73.795000000000002</v>
      </c>
      <c r="D102" t="s">
        <v>168</v>
      </c>
      <c r="E102">
        <v>70.662999999999997</v>
      </c>
    </row>
    <row r="103" spans="1:7" x14ac:dyDescent="0.25">
      <c r="A103" t="s">
        <v>449</v>
      </c>
      <c r="B103" t="s">
        <v>168</v>
      </c>
      <c r="C103">
        <v>74.373000000000005</v>
      </c>
      <c r="D103" t="s">
        <v>168</v>
      </c>
      <c r="E103">
        <v>71.293000000000006</v>
      </c>
    </row>
    <row r="104" spans="1:7" x14ac:dyDescent="0.25">
      <c r="A104" t="s">
        <v>450</v>
      </c>
      <c r="B104" t="s">
        <v>168</v>
      </c>
      <c r="C104">
        <v>77.421999999999997</v>
      </c>
      <c r="D104" t="s">
        <v>168</v>
      </c>
      <c r="E104">
        <v>74.731999999999999</v>
      </c>
    </row>
    <row r="105" spans="1:7" x14ac:dyDescent="0.25">
      <c r="A105" t="s">
        <v>451</v>
      </c>
      <c r="B105" t="s">
        <v>168</v>
      </c>
      <c r="C105">
        <v>79.242999999999995</v>
      </c>
      <c r="D105" t="s">
        <v>168</v>
      </c>
      <c r="E105">
        <v>76.103999999999999</v>
      </c>
    </row>
    <row r="106" spans="1:7" x14ac:dyDescent="0.25">
      <c r="A106" t="s">
        <v>452</v>
      </c>
      <c r="B106" t="s">
        <v>168</v>
      </c>
      <c r="C106">
        <v>79.853999999999999</v>
      </c>
      <c r="D106" t="s">
        <v>168</v>
      </c>
      <c r="E106">
        <v>78.513999999999996</v>
      </c>
    </row>
    <row r="107" spans="1:7" x14ac:dyDescent="0.25">
      <c r="A107" t="s">
        <v>453</v>
      </c>
      <c r="B107" t="s">
        <v>168</v>
      </c>
      <c r="C107">
        <v>86.674000000000007</v>
      </c>
      <c r="D107" t="s">
        <v>168</v>
      </c>
      <c r="E107">
        <v>79.87</v>
      </c>
    </row>
    <row r="108" spans="1:7" x14ac:dyDescent="0.25">
      <c r="A108" t="s">
        <v>454</v>
      </c>
      <c r="B108" t="s">
        <v>168</v>
      </c>
      <c r="C108">
        <v>86.674000000000007</v>
      </c>
    </row>
    <row r="109" spans="1:7" x14ac:dyDescent="0.25">
      <c r="A109" t="s">
        <v>455</v>
      </c>
      <c r="B109" t="s">
        <v>168</v>
      </c>
      <c r="C109">
        <v>107.289</v>
      </c>
      <c r="D109" t="s">
        <v>168</v>
      </c>
      <c r="E109">
        <v>70.233999999999995</v>
      </c>
      <c r="F109" t="s">
        <v>395</v>
      </c>
    </row>
    <row r="110" spans="1:7" x14ac:dyDescent="0.25">
      <c r="A110" s="5" t="s">
        <v>456</v>
      </c>
      <c r="B110" t="s">
        <v>168</v>
      </c>
      <c r="C110">
        <v>113.14</v>
      </c>
      <c r="D110" t="s">
        <v>168</v>
      </c>
      <c r="E110">
        <v>73.275000000000006</v>
      </c>
      <c r="F110" t="s">
        <v>395</v>
      </c>
      <c r="G110">
        <v>4.9063887785140897E-2</v>
      </c>
    </row>
    <row r="111" spans="1:7" x14ac:dyDescent="0.25">
      <c r="A111" t="s">
        <v>457</v>
      </c>
      <c r="B111" t="s">
        <v>61</v>
      </c>
      <c r="C111">
        <v>0</v>
      </c>
      <c r="D111" t="s">
        <v>61</v>
      </c>
      <c r="E111">
        <v>22.103000000000002</v>
      </c>
    </row>
    <row r="112" spans="1:7" x14ac:dyDescent="0.25">
      <c r="A112" t="s">
        <v>458</v>
      </c>
      <c r="B112" t="s">
        <v>61</v>
      </c>
      <c r="C112">
        <v>5.109</v>
      </c>
      <c r="D112" t="s">
        <v>61</v>
      </c>
      <c r="E112">
        <v>25.37</v>
      </c>
    </row>
    <row r="113" spans="1:7" x14ac:dyDescent="0.25">
      <c r="A113" t="s">
        <v>459</v>
      </c>
      <c r="B113" t="s">
        <v>61</v>
      </c>
      <c r="C113">
        <v>19.984000000000002</v>
      </c>
      <c r="D113" t="s">
        <v>61</v>
      </c>
      <c r="E113">
        <v>44.436</v>
      </c>
    </row>
    <row r="114" spans="1:7" x14ac:dyDescent="0.25">
      <c r="A114" t="s">
        <v>460</v>
      </c>
      <c r="B114" t="s">
        <v>61</v>
      </c>
      <c r="C114">
        <v>27.302</v>
      </c>
      <c r="D114" t="s">
        <v>61</v>
      </c>
      <c r="E114">
        <v>45.554000000000002</v>
      </c>
    </row>
    <row r="115" spans="1:7" x14ac:dyDescent="0.25">
      <c r="A115" t="s">
        <v>461</v>
      </c>
      <c r="B115" t="s">
        <v>61</v>
      </c>
      <c r="C115">
        <v>43.378999999999998</v>
      </c>
      <c r="D115" t="s">
        <v>61</v>
      </c>
      <c r="E115">
        <v>63.469000000000001</v>
      </c>
    </row>
    <row r="116" spans="1:7" x14ac:dyDescent="0.25">
      <c r="A116" t="s">
        <v>462</v>
      </c>
      <c r="B116" t="s">
        <v>61</v>
      </c>
      <c r="C116">
        <v>44.011000000000003</v>
      </c>
      <c r="D116" t="s">
        <v>61</v>
      </c>
      <c r="E116">
        <v>63.469000000000001</v>
      </c>
    </row>
    <row r="117" spans="1:7" x14ac:dyDescent="0.25">
      <c r="A117" s="5" t="s">
        <v>463</v>
      </c>
      <c r="B117" t="s">
        <v>61</v>
      </c>
      <c r="C117">
        <v>55.963000000000001</v>
      </c>
      <c r="D117" t="s">
        <v>61</v>
      </c>
      <c r="E117">
        <v>76.852000000000004</v>
      </c>
      <c r="G117">
        <v>9.5557150889489801E-4</v>
      </c>
    </row>
    <row r="118" spans="1:7" x14ac:dyDescent="0.25">
      <c r="A118" t="s">
        <v>464</v>
      </c>
      <c r="B118" t="s">
        <v>61</v>
      </c>
      <c r="C118">
        <v>72.164000000000001</v>
      </c>
    </row>
    <row r="119" spans="1:7" x14ac:dyDescent="0.25">
      <c r="A119" t="s">
        <v>465</v>
      </c>
      <c r="B119" t="s">
        <v>61</v>
      </c>
      <c r="C119">
        <v>74.602000000000004</v>
      </c>
      <c r="D119" t="s">
        <v>106</v>
      </c>
      <c r="E119">
        <v>51.15</v>
      </c>
      <c r="F119" t="s">
        <v>466</v>
      </c>
    </row>
    <row r="120" spans="1:7" x14ac:dyDescent="0.25">
      <c r="A120" t="s">
        <v>467</v>
      </c>
      <c r="B120" t="s">
        <v>61</v>
      </c>
      <c r="C120">
        <v>90.641000000000005</v>
      </c>
      <c r="D120" t="s">
        <v>468</v>
      </c>
      <c r="E120">
        <v>2.2509999999999999</v>
      </c>
      <c r="F120" t="s">
        <v>466</v>
      </c>
    </row>
    <row r="121" spans="1:7" x14ac:dyDescent="0.25">
      <c r="A121" s="5" t="s">
        <v>469</v>
      </c>
      <c r="B121" t="s">
        <v>61</v>
      </c>
      <c r="C121">
        <v>91.412000000000006</v>
      </c>
      <c r="G121">
        <v>6.7935881799195097E-5</v>
      </c>
    </row>
    <row r="122" spans="1:7" x14ac:dyDescent="0.25">
      <c r="A122" s="5" t="s">
        <v>470</v>
      </c>
      <c r="B122" t="s">
        <v>61</v>
      </c>
      <c r="C122">
        <v>104.819</v>
      </c>
      <c r="D122" t="s">
        <v>106</v>
      </c>
      <c r="E122">
        <v>16.190000000000001</v>
      </c>
      <c r="F122" t="s">
        <v>466</v>
      </c>
      <c r="G122">
        <v>1.41341977988349E-3</v>
      </c>
    </row>
    <row r="123" spans="1:7" x14ac:dyDescent="0.25">
      <c r="A123" t="s">
        <v>471</v>
      </c>
      <c r="B123" t="s">
        <v>61</v>
      </c>
      <c r="C123">
        <v>125.29300000000001</v>
      </c>
      <c r="D123" t="s">
        <v>106</v>
      </c>
      <c r="E123">
        <v>24.055</v>
      </c>
      <c r="F123" t="s">
        <v>466</v>
      </c>
    </row>
    <row r="124" spans="1:7" x14ac:dyDescent="0.25">
      <c r="A124" s="5" t="s">
        <v>472</v>
      </c>
      <c r="B124" t="s">
        <v>50</v>
      </c>
      <c r="C124">
        <v>0</v>
      </c>
      <c r="D124" t="s">
        <v>50</v>
      </c>
      <c r="E124">
        <v>134.13399999999999</v>
      </c>
      <c r="G124">
        <v>1.41341977988349E-3</v>
      </c>
    </row>
    <row r="125" spans="1:7" x14ac:dyDescent="0.25">
      <c r="A125" s="5" t="s">
        <v>473</v>
      </c>
      <c r="B125" t="s">
        <v>50</v>
      </c>
      <c r="C125">
        <v>8.1379999999999999</v>
      </c>
      <c r="G125">
        <v>1.95569869019248E-5</v>
      </c>
    </row>
    <row r="126" spans="1:7" x14ac:dyDescent="0.25">
      <c r="A126" t="s">
        <v>474</v>
      </c>
      <c r="B126" t="s">
        <v>50</v>
      </c>
      <c r="C126">
        <v>13.648999999999999</v>
      </c>
      <c r="D126" t="s">
        <v>50</v>
      </c>
      <c r="E126">
        <v>118.794</v>
      </c>
    </row>
    <row r="127" spans="1:7" x14ac:dyDescent="0.25">
      <c r="A127" t="s">
        <v>475</v>
      </c>
      <c r="B127" t="s">
        <v>50</v>
      </c>
      <c r="C127">
        <v>18.652999999999999</v>
      </c>
      <c r="D127" t="s">
        <v>50</v>
      </c>
      <c r="E127">
        <v>112.95</v>
      </c>
    </row>
    <row r="128" spans="1:7" x14ac:dyDescent="0.25">
      <c r="A128" t="s">
        <v>476</v>
      </c>
      <c r="B128" t="s">
        <v>50</v>
      </c>
      <c r="C128">
        <v>18.669</v>
      </c>
      <c r="D128" t="s">
        <v>50</v>
      </c>
      <c r="E128">
        <v>112.95</v>
      </c>
    </row>
    <row r="129" spans="1:7" x14ac:dyDescent="0.25">
      <c r="A129" s="5" t="s">
        <v>477</v>
      </c>
      <c r="B129" t="s">
        <v>50</v>
      </c>
      <c r="C129">
        <v>26.109000000000002</v>
      </c>
      <c r="G129">
        <v>3.3936289836326402E-5</v>
      </c>
    </row>
    <row r="130" spans="1:7" x14ac:dyDescent="0.25">
      <c r="A130" t="s">
        <v>478</v>
      </c>
      <c r="B130" t="s">
        <v>50</v>
      </c>
      <c r="C130">
        <v>35.295000000000002</v>
      </c>
    </row>
    <row r="131" spans="1:7" x14ac:dyDescent="0.25">
      <c r="A131" t="s">
        <v>479</v>
      </c>
      <c r="B131" t="s">
        <v>50</v>
      </c>
      <c r="C131">
        <v>44.023000000000003</v>
      </c>
    </row>
    <row r="132" spans="1:7" x14ac:dyDescent="0.25">
      <c r="A132" t="s">
        <v>480</v>
      </c>
      <c r="B132" t="s">
        <v>481</v>
      </c>
      <c r="C132">
        <v>0</v>
      </c>
      <c r="D132" t="s">
        <v>50</v>
      </c>
      <c r="E132">
        <v>4.1109999999999998</v>
      </c>
    </row>
    <row r="133" spans="1:7" x14ac:dyDescent="0.25">
      <c r="A133" t="s">
        <v>482</v>
      </c>
      <c r="B133" t="s">
        <v>481</v>
      </c>
      <c r="C133">
        <v>1.2410000000000001</v>
      </c>
    </row>
    <row r="134" spans="1:7" x14ac:dyDescent="0.25">
      <c r="A134" t="s">
        <v>483</v>
      </c>
      <c r="B134" t="s">
        <v>481</v>
      </c>
      <c r="C134">
        <v>4.7629999999999999</v>
      </c>
    </row>
    <row r="135" spans="1:7" x14ac:dyDescent="0.25">
      <c r="A135" t="s">
        <v>484</v>
      </c>
      <c r="B135" t="s">
        <v>481</v>
      </c>
      <c r="C135">
        <v>4.78</v>
      </c>
      <c r="D135" t="s">
        <v>50</v>
      </c>
      <c r="E135">
        <v>10.388</v>
      </c>
    </row>
    <row r="136" spans="1:7" x14ac:dyDescent="0.25">
      <c r="A136" t="s">
        <v>485</v>
      </c>
      <c r="B136" t="s">
        <v>481</v>
      </c>
      <c r="C136">
        <v>5.3460000000000001</v>
      </c>
    </row>
    <row r="137" spans="1:7" x14ac:dyDescent="0.25">
      <c r="A137" t="s">
        <v>486</v>
      </c>
      <c r="B137" t="s">
        <v>481</v>
      </c>
      <c r="C137">
        <v>28.225000000000001</v>
      </c>
      <c r="D137" t="s">
        <v>50</v>
      </c>
      <c r="E137">
        <v>28.181999999999999</v>
      </c>
    </row>
    <row r="138" spans="1:7" x14ac:dyDescent="0.25">
      <c r="A138" t="s">
        <v>487</v>
      </c>
      <c r="B138" t="s">
        <v>481</v>
      </c>
      <c r="C138">
        <v>39.5</v>
      </c>
      <c r="D138" t="s">
        <v>50</v>
      </c>
      <c r="E138">
        <v>35.994999999999997</v>
      </c>
    </row>
    <row r="139" spans="1:7" x14ac:dyDescent="0.25">
      <c r="A139" t="s">
        <v>488</v>
      </c>
      <c r="B139" t="s">
        <v>481</v>
      </c>
      <c r="C139">
        <v>51.034999999999997</v>
      </c>
      <c r="D139" t="s">
        <v>50</v>
      </c>
      <c r="E139">
        <v>62.725000000000001</v>
      </c>
    </row>
    <row r="140" spans="1:7" x14ac:dyDescent="0.25">
      <c r="A140" t="s">
        <v>489</v>
      </c>
      <c r="B140" t="s">
        <v>481</v>
      </c>
      <c r="C140">
        <v>51.582000000000001</v>
      </c>
      <c r="D140" t="s">
        <v>50</v>
      </c>
      <c r="E140">
        <v>57.014000000000003</v>
      </c>
    </row>
    <row r="141" spans="1:7" x14ac:dyDescent="0.25">
      <c r="A141" t="s">
        <v>490</v>
      </c>
      <c r="B141" t="s">
        <v>481</v>
      </c>
      <c r="C141">
        <v>52.161000000000001</v>
      </c>
    </row>
    <row r="142" spans="1:7" x14ac:dyDescent="0.25">
      <c r="A142" t="s">
        <v>491</v>
      </c>
      <c r="B142" t="s">
        <v>229</v>
      </c>
      <c r="C142">
        <v>0</v>
      </c>
      <c r="D142" t="s">
        <v>229</v>
      </c>
      <c r="E142">
        <v>62.183999999999997</v>
      </c>
    </row>
    <row r="143" spans="1:7" x14ac:dyDescent="0.25">
      <c r="A143" t="s">
        <v>492</v>
      </c>
      <c r="B143" t="s">
        <v>229</v>
      </c>
      <c r="C143">
        <v>0.51500000000000001</v>
      </c>
    </row>
    <row r="144" spans="1:7" x14ac:dyDescent="0.25">
      <c r="A144" t="s">
        <v>493</v>
      </c>
      <c r="B144" t="s">
        <v>229</v>
      </c>
      <c r="C144">
        <v>1.147</v>
      </c>
      <c r="D144" t="s">
        <v>229</v>
      </c>
      <c r="E144">
        <v>59.228999999999999</v>
      </c>
    </row>
    <row r="145" spans="1:6" x14ac:dyDescent="0.25">
      <c r="A145" t="s">
        <v>494</v>
      </c>
      <c r="B145" t="s">
        <v>229</v>
      </c>
      <c r="C145">
        <v>1.726</v>
      </c>
      <c r="D145" t="s">
        <v>229</v>
      </c>
      <c r="E145">
        <v>58.41</v>
      </c>
    </row>
    <row r="146" spans="1:6" x14ac:dyDescent="0.25">
      <c r="A146" t="s">
        <v>495</v>
      </c>
      <c r="B146" t="s">
        <v>229</v>
      </c>
      <c r="C146">
        <v>3.359</v>
      </c>
      <c r="D146" t="s">
        <v>229</v>
      </c>
      <c r="E146">
        <v>53.468000000000004</v>
      </c>
    </row>
    <row r="147" spans="1:6" x14ac:dyDescent="0.25">
      <c r="A147" t="s">
        <v>496</v>
      </c>
      <c r="B147" t="s">
        <v>229</v>
      </c>
      <c r="C147">
        <v>4.0910000000000002</v>
      </c>
      <c r="D147" t="s">
        <v>229</v>
      </c>
      <c r="E147">
        <v>53.468000000000004</v>
      </c>
    </row>
    <row r="148" spans="1:6" x14ac:dyDescent="0.25">
      <c r="A148" t="s">
        <v>497</v>
      </c>
      <c r="B148" t="s">
        <v>229</v>
      </c>
      <c r="C148">
        <v>7.9329999999999998</v>
      </c>
      <c r="D148" t="s">
        <v>229</v>
      </c>
      <c r="E148">
        <v>51.790999999999997</v>
      </c>
    </row>
    <row r="149" spans="1:6" x14ac:dyDescent="0.25">
      <c r="A149" t="s">
        <v>498</v>
      </c>
      <c r="B149" t="s">
        <v>229</v>
      </c>
      <c r="C149">
        <v>9.2829999999999995</v>
      </c>
      <c r="D149" t="s">
        <v>229</v>
      </c>
      <c r="E149">
        <v>51.09</v>
      </c>
    </row>
    <row r="150" spans="1:6" x14ac:dyDescent="0.25">
      <c r="A150" t="s">
        <v>499</v>
      </c>
      <c r="B150" t="s">
        <v>229</v>
      </c>
      <c r="C150">
        <v>10.347</v>
      </c>
      <c r="D150" t="s">
        <v>229</v>
      </c>
      <c r="E150">
        <v>50.253</v>
      </c>
    </row>
    <row r="151" spans="1:6" x14ac:dyDescent="0.25">
      <c r="A151" t="s">
        <v>500</v>
      </c>
      <c r="B151" t="s">
        <v>229</v>
      </c>
      <c r="C151">
        <v>10.347</v>
      </c>
      <c r="D151" t="s">
        <v>229</v>
      </c>
      <c r="E151">
        <v>48.194000000000003</v>
      </c>
    </row>
    <row r="152" spans="1:6" x14ac:dyDescent="0.25">
      <c r="A152" t="s">
        <v>501</v>
      </c>
      <c r="B152" t="s">
        <v>229</v>
      </c>
      <c r="C152">
        <v>10.367000000000001</v>
      </c>
      <c r="D152" t="s">
        <v>229</v>
      </c>
      <c r="E152">
        <v>47.694000000000003</v>
      </c>
    </row>
    <row r="153" spans="1:6" x14ac:dyDescent="0.25">
      <c r="A153" t="s">
        <v>502</v>
      </c>
      <c r="B153" t="s">
        <v>229</v>
      </c>
      <c r="C153">
        <v>26.091000000000001</v>
      </c>
    </row>
    <row r="154" spans="1:6" x14ac:dyDescent="0.25">
      <c r="A154" t="s">
        <v>503</v>
      </c>
      <c r="B154" t="s">
        <v>229</v>
      </c>
      <c r="C154">
        <v>26.091000000000001</v>
      </c>
    </row>
    <row r="155" spans="1:6" x14ac:dyDescent="0.25">
      <c r="A155" t="s">
        <v>504</v>
      </c>
      <c r="B155" t="s">
        <v>229</v>
      </c>
      <c r="C155">
        <v>33.753</v>
      </c>
      <c r="D155" t="s">
        <v>229</v>
      </c>
      <c r="E155">
        <v>0</v>
      </c>
      <c r="F155" t="s">
        <v>395</v>
      </c>
    </row>
    <row r="156" spans="1:6" x14ac:dyDescent="0.25">
      <c r="A156" t="s">
        <v>505</v>
      </c>
      <c r="B156" t="s">
        <v>229</v>
      </c>
      <c r="C156">
        <v>35.215000000000003</v>
      </c>
      <c r="D156" t="s">
        <v>229</v>
      </c>
      <c r="E156">
        <v>18.39</v>
      </c>
    </row>
    <row r="157" spans="1:6" x14ac:dyDescent="0.25">
      <c r="A157" t="s">
        <v>506</v>
      </c>
      <c r="B157" t="s">
        <v>229</v>
      </c>
      <c r="C157">
        <v>43.271000000000001</v>
      </c>
      <c r="D157" t="s">
        <v>229</v>
      </c>
      <c r="E157">
        <v>19.849</v>
      </c>
    </row>
    <row r="158" spans="1:6" x14ac:dyDescent="0.25">
      <c r="A158" t="s">
        <v>507</v>
      </c>
      <c r="B158" t="s">
        <v>229</v>
      </c>
      <c r="C158">
        <v>43.811</v>
      </c>
    </row>
    <row r="159" spans="1:6" x14ac:dyDescent="0.25">
      <c r="A159" t="s">
        <v>508</v>
      </c>
      <c r="B159" t="s">
        <v>229</v>
      </c>
      <c r="C159">
        <v>55.061</v>
      </c>
    </row>
    <row r="160" spans="1:6" x14ac:dyDescent="0.25">
      <c r="A160" t="s">
        <v>509</v>
      </c>
      <c r="B160" t="s">
        <v>229</v>
      </c>
      <c r="C160">
        <v>66.408000000000001</v>
      </c>
    </row>
    <row r="161" spans="1:6" x14ac:dyDescent="0.25">
      <c r="A161" t="s">
        <v>510</v>
      </c>
      <c r="B161" t="s">
        <v>229</v>
      </c>
      <c r="C161">
        <v>77.016000000000005</v>
      </c>
      <c r="D161" t="s">
        <v>229</v>
      </c>
      <c r="E161">
        <v>4.7670000000000003</v>
      </c>
      <c r="F161" t="s">
        <v>395</v>
      </c>
    </row>
    <row r="162" spans="1:6" x14ac:dyDescent="0.25">
      <c r="A162" t="s">
        <v>511</v>
      </c>
      <c r="B162" t="s">
        <v>229</v>
      </c>
      <c r="C162">
        <v>77.028999999999996</v>
      </c>
      <c r="D162" t="s">
        <v>229</v>
      </c>
      <c r="E162">
        <v>4.7670000000000003</v>
      </c>
      <c r="F162" t="s">
        <v>395</v>
      </c>
    </row>
    <row r="163" spans="1:6" x14ac:dyDescent="0.25">
      <c r="A163" t="s">
        <v>512</v>
      </c>
      <c r="B163" t="s">
        <v>194</v>
      </c>
      <c r="C163">
        <v>0</v>
      </c>
      <c r="D163" t="s">
        <v>194</v>
      </c>
      <c r="E163">
        <v>9.8460000000000001</v>
      </c>
    </row>
    <row r="164" spans="1:6" x14ac:dyDescent="0.25">
      <c r="A164" t="s">
        <v>513</v>
      </c>
      <c r="B164" t="s">
        <v>194</v>
      </c>
      <c r="C164">
        <v>1.1559999999999999</v>
      </c>
      <c r="D164" t="s">
        <v>194</v>
      </c>
      <c r="E164">
        <v>12.51</v>
      </c>
    </row>
    <row r="165" spans="1:6" x14ac:dyDescent="0.25">
      <c r="A165" t="s">
        <v>514</v>
      </c>
      <c r="B165" t="s">
        <v>194</v>
      </c>
      <c r="C165">
        <v>20.547000000000001</v>
      </c>
      <c r="D165" t="s">
        <v>194</v>
      </c>
      <c r="E165">
        <v>23.007999999999999</v>
      </c>
    </row>
    <row r="167" spans="1:6" x14ac:dyDescent="0.25">
      <c r="A167" t="s">
        <v>515</v>
      </c>
    </row>
    <row r="168" spans="1:6" x14ac:dyDescent="0.25">
      <c r="A168" t="s">
        <v>516</v>
      </c>
    </row>
    <row r="169" spans="1:6" x14ac:dyDescent="0.25">
      <c r="A169" t="s">
        <v>517</v>
      </c>
    </row>
  </sheetData>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
  <sheetViews>
    <sheetView workbookViewId="0">
      <selection activeCell="A2" sqref="A2:XFD2"/>
    </sheetView>
  </sheetViews>
  <sheetFormatPr defaultColWidth="8.85546875" defaultRowHeight="15" x14ac:dyDescent="0.25"/>
  <cols>
    <col min="1" max="1" width="25.85546875" style="33" bestFit="1" customWidth="1"/>
    <col min="2" max="2" width="16.42578125" style="31" customWidth="1"/>
    <col min="3" max="5" width="11" style="31" customWidth="1"/>
    <col min="6" max="14" width="8.85546875" style="31"/>
    <col min="15" max="15" width="10.85546875" style="31" customWidth="1"/>
    <col min="16" max="16" width="23.140625" style="31" customWidth="1"/>
    <col min="17" max="16384" width="8.85546875" style="31"/>
  </cols>
  <sheetData>
    <row r="1" spans="1:16" customFormat="1" x14ac:dyDescent="0.25">
      <c r="A1" s="25" t="s">
        <v>1255</v>
      </c>
    </row>
    <row r="2" spans="1:16" s="76" customFormat="1" ht="62.25" x14ac:dyDescent="0.25">
      <c r="A2" s="100" t="s">
        <v>518</v>
      </c>
      <c r="B2" s="76" t="s">
        <v>519</v>
      </c>
      <c r="C2" s="76" t="s">
        <v>520</v>
      </c>
      <c r="D2" s="76" t="s">
        <v>1299</v>
      </c>
      <c r="E2" s="76" t="s">
        <v>1300</v>
      </c>
      <c r="F2" s="76" t="s">
        <v>1301</v>
      </c>
      <c r="G2" s="76" t="s">
        <v>1302</v>
      </c>
      <c r="H2" s="76" t="s">
        <v>1303</v>
      </c>
      <c r="I2" s="76" t="s">
        <v>1304</v>
      </c>
      <c r="J2" s="76" t="s">
        <v>1305</v>
      </c>
      <c r="K2" s="76" t="s">
        <v>1306</v>
      </c>
      <c r="L2" s="76" t="s">
        <v>1307</v>
      </c>
      <c r="M2" s="76" t="s">
        <v>1308</v>
      </c>
      <c r="N2" s="76" t="s">
        <v>1309</v>
      </c>
      <c r="O2" s="76" t="s">
        <v>1310</v>
      </c>
      <c r="P2" s="76" t="s">
        <v>521</v>
      </c>
    </row>
    <row r="3" spans="1:16" x14ac:dyDescent="0.25">
      <c r="A3" s="29" t="s">
        <v>522</v>
      </c>
      <c r="B3" s="30" t="s">
        <v>523</v>
      </c>
      <c r="C3" s="30" t="s">
        <v>524</v>
      </c>
      <c r="D3" s="31" t="s">
        <v>17</v>
      </c>
      <c r="E3" s="31" t="s">
        <v>525</v>
      </c>
      <c r="F3" s="31" t="s">
        <v>17</v>
      </c>
      <c r="G3" s="31" t="s">
        <v>525</v>
      </c>
      <c r="H3" s="31">
        <v>15.98</v>
      </c>
      <c r="I3" s="31">
        <v>55.366700000000002</v>
      </c>
      <c r="J3" s="31">
        <v>39.031599999999997</v>
      </c>
      <c r="K3" s="31">
        <v>36.403799999999997</v>
      </c>
      <c r="L3" s="31">
        <v>72.240399999999994</v>
      </c>
      <c r="M3" s="31">
        <v>65.599999999999994</v>
      </c>
      <c r="N3" s="31">
        <v>9.9887899999999998</v>
      </c>
      <c r="O3" s="31">
        <v>-8.45059</v>
      </c>
      <c r="P3" s="31" t="s">
        <v>526</v>
      </c>
    </row>
    <row r="4" spans="1:16" x14ac:dyDescent="0.25">
      <c r="A4" s="29" t="s">
        <v>522</v>
      </c>
      <c r="B4" s="30" t="s">
        <v>523</v>
      </c>
      <c r="C4" s="30" t="s">
        <v>527</v>
      </c>
      <c r="D4" s="31" t="s">
        <v>17</v>
      </c>
      <c r="E4" s="31" t="s">
        <v>528</v>
      </c>
      <c r="F4" s="31" t="s">
        <v>17</v>
      </c>
      <c r="G4" s="31" t="s">
        <v>528</v>
      </c>
      <c r="H4" s="31">
        <v>22.09</v>
      </c>
      <c r="I4" s="31">
        <v>100.697</v>
      </c>
      <c r="J4" s="31">
        <v>62.144300000000001</v>
      </c>
      <c r="K4" s="31">
        <v>54.432899999999997</v>
      </c>
      <c r="L4" s="31">
        <v>364.30399999999997</v>
      </c>
      <c r="M4" s="31">
        <v>76.400000000000006</v>
      </c>
      <c r="N4" s="31">
        <v>25.023499999999999</v>
      </c>
      <c r="O4" s="31">
        <v>-18.851800000000001</v>
      </c>
      <c r="P4" s="31" t="s">
        <v>526</v>
      </c>
    </row>
    <row r="5" spans="1:16" x14ac:dyDescent="0.25">
      <c r="A5" s="29" t="s">
        <v>522</v>
      </c>
      <c r="B5" s="30" t="s">
        <v>529</v>
      </c>
      <c r="C5" s="30" t="s">
        <v>527</v>
      </c>
      <c r="D5" s="31" t="s">
        <v>17</v>
      </c>
      <c r="E5" s="31" t="s">
        <v>530</v>
      </c>
      <c r="F5" s="31" t="s">
        <v>17</v>
      </c>
      <c r="G5" s="31" t="s">
        <v>530</v>
      </c>
      <c r="H5" s="31">
        <v>21.77</v>
      </c>
      <c r="I5" s="31">
        <v>116.834</v>
      </c>
      <c r="J5" s="31">
        <v>119.992</v>
      </c>
      <c r="K5" s="31">
        <v>120.309</v>
      </c>
      <c r="L5" s="31">
        <v>286.84399999999999</v>
      </c>
      <c r="M5" s="31">
        <v>83</v>
      </c>
      <c r="N5" s="31">
        <v>-19.5318</v>
      </c>
      <c r="O5" s="31">
        <v>19.634799999999998</v>
      </c>
      <c r="P5" s="31" t="s">
        <v>526</v>
      </c>
    </row>
    <row r="6" spans="1:16" x14ac:dyDescent="0.25">
      <c r="A6" s="29" t="s">
        <v>522</v>
      </c>
      <c r="B6" s="30" t="s">
        <v>531</v>
      </c>
      <c r="C6" s="30" t="s">
        <v>527</v>
      </c>
      <c r="D6" s="31" t="s">
        <v>17</v>
      </c>
      <c r="E6" s="31" t="s">
        <v>532</v>
      </c>
      <c r="F6" s="31" t="s">
        <v>17</v>
      </c>
      <c r="G6" s="31" t="s">
        <v>532</v>
      </c>
      <c r="H6" s="31">
        <v>29.89</v>
      </c>
      <c r="I6" s="31">
        <v>24.3474</v>
      </c>
      <c r="J6" s="31">
        <v>64.0107</v>
      </c>
      <c r="K6" s="31">
        <v>70.846100000000007</v>
      </c>
      <c r="L6" s="31">
        <v>649.76300000000003</v>
      </c>
      <c r="M6" s="31">
        <v>88.8</v>
      </c>
      <c r="N6" s="31">
        <v>-33.401200000000003</v>
      </c>
      <c r="O6" s="31">
        <v>28.608499999999999</v>
      </c>
      <c r="P6" s="31" t="s">
        <v>526</v>
      </c>
    </row>
    <row r="7" spans="1:16" x14ac:dyDescent="0.25">
      <c r="A7" s="31"/>
      <c r="B7" s="30"/>
      <c r="C7" s="30"/>
      <c r="D7" s="30"/>
      <c r="E7" s="30"/>
    </row>
    <row r="8" spans="1:16" x14ac:dyDescent="0.25">
      <c r="A8" s="29" t="s">
        <v>1249</v>
      </c>
      <c r="B8" s="32" t="s">
        <v>523</v>
      </c>
      <c r="C8" s="30" t="s">
        <v>524</v>
      </c>
      <c r="D8" s="31" t="s">
        <v>17</v>
      </c>
      <c r="E8" s="30" t="s">
        <v>533</v>
      </c>
      <c r="F8" s="31" t="s">
        <v>17</v>
      </c>
      <c r="G8" s="31" t="s">
        <v>534</v>
      </c>
      <c r="H8" s="31">
        <v>15.01</v>
      </c>
      <c r="I8" s="31">
        <v>25.661799999999999</v>
      </c>
      <c r="J8" s="31">
        <v>28.2439</v>
      </c>
      <c r="K8" s="31">
        <v>42.588099999999997</v>
      </c>
      <c r="L8" s="31">
        <v>54.041800000000002</v>
      </c>
      <c r="M8" s="31">
        <v>56.5</v>
      </c>
      <c r="N8" s="31">
        <v>-8.9116199999999992</v>
      </c>
      <c r="O8" s="31">
        <v>-7.8622399999999999</v>
      </c>
    </row>
    <row r="9" spans="1:16" x14ac:dyDescent="0.25">
      <c r="A9" s="29" t="s">
        <v>1249</v>
      </c>
      <c r="B9" s="4" t="s">
        <v>529</v>
      </c>
      <c r="C9" s="30" t="s">
        <v>524</v>
      </c>
      <c r="D9" s="31" t="s">
        <v>17</v>
      </c>
      <c r="E9" s="30" t="s">
        <v>535</v>
      </c>
      <c r="F9" s="31" t="s">
        <v>17</v>
      </c>
      <c r="G9" s="31" t="s">
        <v>536</v>
      </c>
      <c r="H9" s="31">
        <v>8.59</v>
      </c>
      <c r="I9" s="31">
        <v>119.203</v>
      </c>
      <c r="J9" s="31">
        <v>108.31699999999999</v>
      </c>
      <c r="K9" s="31">
        <v>96.119799999999998</v>
      </c>
      <c r="L9" s="31">
        <v>235.55600000000001</v>
      </c>
      <c r="M9" s="31">
        <v>37.6</v>
      </c>
      <c r="N9" s="31">
        <v>16.9422</v>
      </c>
      <c r="O9" s="31">
        <v>7.5033500000000002</v>
      </c>
      <c r="P9" s="31" t="s">
        <v>406</v>
      </c>
    </row>
    <row r="10" spans="1:16" x14ac:dyDescent="0.25">
      <c r="A10" s="29" t="s">
        <v>1249</v>
      </c>
      <c r="B10" s="32" t="s">
        <v>531</v>
      </c>
      <c r="C10" s="30" t="s">
        <v>524</v>
      </c>
      <c r="D10" s="31" t="s">
        <v>17</v>
      </c>
      <c r="E10" s="30" t="s">
        <v>537</v>
      </c>
      <c r="F10" s="31" t="s">
        <v>17</v>
      </c>
      <c r="G10" s="31" t="s">
        <v>538</v>
      </c>
      <c r="H10" s="31">
        <v>16.75</v>
      </c>
      <c r="I10" s="31">
        <v>94.1096</v>
      </c>
      <c r="J10" s="31">
        <v>82.018199999999993</v>
      </c>
      <c r="K10" s="31">
        <v>68.401200000000003</v>
      </c>
      <c r="L10" s="31">
        <v>346.83699999999999</v>
      </c>
      <c r="M10" s="31">
        <v>59.8</v>
      </c>
      <c r="N10" s="31">
        <v>25.3293</v>
      </c>
      <c r="O10" s="31">
        <v>13.719200000000001</v>
      </c>
      <c r="P10" s="31" t="s">
        <v>406</v>
      </c>
    </row>
    <row r="11" spans="1:16" x14ac:dyDescent="0.25">
      <c r="A11" s="29"/>
      <c r="B11" s="32"/>
      <c r="C11" s="30"/>
      <c r="E11" s="30"/>
    </row>
    <row r="12" spans="1:16" x14ac:dyDescent="0.25">
      <c r="A12" s="29" t="s">
        <v>1249</v>
      </c>
      <c r="B12" s="30" t="s">
        <v>523</v>
      </c>
      <c r="C12" s="30" t="s">
        <v>524</v>
      </c>
      <c r="D12" s="31" t="s">
        <v>50</v>
      </c>
      <c r="E12" s="30" t="s">
        <v>539</v>
      </c>
      <c r="F12" s="31" t="s">
        <v>481</v>
      </c>
      <c r="G12" s="31" t="s">
        <v>540</v>
      </c>
      <c r="H12" s="31">
        <v>3.85</v>
      </c>
      <c r="I12" s="31">
        <v>24.8613</v>
      </c>
      <c r="J12" s="31">
        <v>31.601400000000002</v>
      </c>
      <c r="K12" s="31">
        <v>31.657299999999999</v>
      </c>
      <c r="L12" s="31">
        <v>54.0976</v>
      </c>
      <c r="M12" s="31">
        <v>21.2</v>
      </c>
      <c r="N12" s="31">
        <v>-3.66093</v>
      </c>
      <c r="O12" s="31">
        <v>3.8248199999999999</v>
      </c>
    </row>
    <row r="13" spans="1:16" x14ac:dyDescent="0.25">
      <c r="A13" s="29" t="s">
        <v>1249</v>
      </c>
      <c r="B13" s="30" t="s">
        <v>529</v>
      </c>
      <c r="C13" s="30" t="s">
        <v>524</v>
      </c>
      <c r="D13" s="31" t="s">
        <v>50</v>
      </c>
      <c r="E13" s="30" t="s">
        <v>541</v>
      </c>
      <c r="F13" s="31" t="s">
        <v>481</v>
      </c>
      <c r="G13" s="31" t="s">
        <v>542</v>
      </c>
      <c r="H13" s="31">
        <v>5.72</v>
      </c>
      <c r="I13" s="31">
        <v>117.328</v>
      </c>
      <c r="J13" s="31">
        <v>106.03</v>
      </c>
      <c r="K13" s="31">
        <v>100.27200000000001</v>
      </c>
      <c r="L13" s="31">
        <v>231.12100000000001</v>
      </c>
      <c r="M13" s="31">
        <v>28.2</v>
      </c>
      <c r="N13" s="31">
        <v>11.9307</v>
      </c>
      <c r="O13" s="31">
        <v>-8.35745</v>
      </c>
      <c r="P13" s="31" t="s">
        <v>487</v>
      </c>
    </row>
    <row r="14" spans="1:16" x14ac:dyDescent="0.25">
      <c r="A14" s="29" t="s">
        <v>1249</v>
      </c>
      <c r="B14" s="30" t="s">
        <v>531</v>
      </c>
      <c r="C14" s="30" t="s">
        <v>524</v>
      </c>
      <c r="D14" s="31" t="s">
        <v>50</v>
      </c>
      <c r="E14" s="30" t="s">
        <v>541</v>
      </c>
      <c r="F14" s="31" t="s">
        <v>481</v>
      </c>
      <c r="G14" s="31" t="s">
        <v>543</v>
      </c>
      <c r="H14" s="31">
        <v>7.17</v>
      </c>
      <c r="I14" s="31">
        <v>91.731899999999996</v>
      </c>
      <c r="J14" s="31">
        <v>74.659099999999995</v>
      </c>
      <c r="K14" s="31">
        <v>68.636200000000002</v>
      </c>
      <c r="L14" s="31">
        <v>332.82100000000003</v>
      </c>
      <c r="M14" s="31">
        <v>33</v>
      </c>
      <c r="N14" s="31">
        <v>15.280900000000001</v>
      </c>
      <c r="O14" s="31">
        <v>-8.7436199999999999</v>
      </c>
      <c r="P14" s="31" t="s">
        <v>487</v>
      </c>
    </row>
    <row r="16" spans="1:16" ht="15.75" x14ac:dyDescent="0.25">
      <c r="A16" s="34" t="s">
        <v>1256</v>
      </c>
    </row>
    <row r="17" spans="1:1" ht="15.75" x14ac:dyDescent="0.25">
      <c r="A17" s="34" t="s">
        <v>1257</v>
      </c>
    </row>
    <row r="18" spans="1:1" ht="15.75" x14ac:dyDescent="0.25">
      <c r="A18" s="34" t="s">
        <v>1250</v>
      </c>
    </row>
    <row r="19" spans="1:1" ht="15.75" x14ac:dyDescent="0.25">
      <c r="A19" s="34" t="s">
        <v>1258</v>
      </c>
    </row>
    <row r="20" spans="1:1" ht="15.75" x14ac:dyDescent="0.25">
      <c r="A20" s="34" t="s">
        <v>1259</v>
      </c>
    </row>
    <row r="21" spans="1:1" ht="15.75" x14ac:dyDescent="0.25">
      <c r="A21" s="34" t="s">
        <v>1260</v>
      </c>
    </row>
    <row r="22" spans="1:1" ht="15.75" x14ac:dyDescent="0.25">
      <c r="A22" s="34" t="s">
        <v>1251</v>
      </c>
    </row>
    <row r="23" spans="1:1" ht="15.75" x14ac:dyDescent="0.25">
      <c r="A23" s="34" t="s">
        <v>1252</v>
      </c>
    </row>
    <row r="24" spans="1:1" ht="15.75" x14ac:dyDescent="0.25">
      <c r="A24" s="34" t="s">
        <v>1253</v>
      </c>
    </row>
    <row r="25" spans="1:1" ht="15.75" x14ac:dyDescent="0.25">
      <c r="A25" s="34" t="s">
        <v>1254</v>
      </c>
    </row>
  </sheetData>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
  <sheetViews>
    <sheetView workbookViewId="0">
      <selection activeCell="B24" sqref="B24"/>
    </sheetView>
  </sheetViews>
  <sheetFormatPr defaultColWidth="8.85546875" defaultRowHeight="15" x14ac:dyDescent="0.25"/>
  <cols>
    <col min="1" max="2" width="16.140625" style="31" bestFit="1" customWidth="1"/>
    <col min="3" max="3" width="12.140625" style="31" customWidth="1"/>
    <col min="4" max="4" width="25.140625" style="31" bestFit="1" customWidth="1"/>
    <col min="5" max="5" width="9.140625" style="31" customWidth="1"/>
    <col min="6" max="6" width="13.140625" style="31" customWidth="1"/>
    <col min="7" max="8" width="15.5703125" style="31" bestFit="1" customWidth="1"/>
    <col min="9" max="9" width="36" style="31" customWidth="1"/>
    <col min="10" max="16384" width="8.85546875" style="31"/>
  </cols>
  <sheetData>
    <row r="1" spans="1:10" customFormat="1" x14ac:dyDescent="0.25">
      <c r="A1" s="25" t="s">
        <v>1265</v>
      </c>
    </row>
    <row r="2" spans="1:10" s="75" customFormat="1" ht="60" x14ac:dyDescent="0.25">
      <c r="A2" s="75" t="s">
        <v>544</v>
      </c>
      <c r="B2" s="76" t="s">
        <v>544</v>
      </c>
      <c r="C2" s="76" t="s">
        <v>1261</v>
      </c>
      <c r="D2" s="75" t="s">
        <v>545</v>
      </c>
      <c r="E2" s="75" t="s">
        <v>546</v>
      </c>
      <c r="F2" s="101" t="s">
        <v>1264</v>
      </c>
      <c r="G2" s="75" t="s">
        <v>547</v>
      </c>
      <c r="H2" s="75" t="s">
        <v>548</v>
      </c>
      <c r="I2" s="75" t="s">
        <v>1263</v>
      </c>
    </row>
    <row r="3" spans="1:10" x14ac:dyDescent="0.25">
      <c r="A3" s="31" t="s">
        <v>549</v>
      </c>
      <c r="B3" s="31" t="s">
        <v>549</v>
      </c>
      <c r="C3" s="31">
        <v>72.899000000000001</v>
      </c>
      <c r="D3" s="31" t="s">
        <v>19</v>
      </c>
      <c r="E3" s="31" t="s">
        <v>550</v>
      </c>
      <c r="F3" s="35" t="s">
        <v>551</v>
      </c>
      <c r="G3" s="36">
        <v>5004872</v>
      </c>
      <c r="H3" s="36">
        <v>5003010</v>
      </c>
      <c r="I3" s="31" t="s">
        <v>552</v>
      </c>
    </row>
    <row r="4" spans="1:10" x14ac:dyDescent="0.25">
      <c r="D4" s="31" t="s">
        <v>553</v>
      </c>
      <c r="E4" s="31" t="s">
        <v>554</v>
      </c>
      <c r="F4" s="35" t="s">
        <v>551</v>
      </c>
      <c r="G4" s="36">
        <v>4670678</v>
      </c>
      <c r="H4" s="36">
        <v>4667123</v>
      </c>
    </row>
    <row r="5" spans="1:10" x14ac:dyDescent="0.25">
      <c r="A5" s="31" t="s">
        <v>398</v>
      </c>
      <c r="B5" s="31" t="s">
        <v>398</v>
      </c>
      <c r="C5" s="31">
        <v>78.888999999999996</v>
      </c>
      <c r="D5" s="31" t="s">
        <v>29</v>
      </c>
      <c r="E5" s="31" t="s">
        <v>555</v>
      </c>
      <c r="F5" s="35" t="s">
        <v>551</v>
      </c>
      <c r="G5" s="36">
        <v>4542499</v>
      </c>
      <c r="H5" s="36">
        <v>4540683</v>
      </c>
      <c r="I5" s="31" t="s">
        <v>556</v>
      </c>
    </row>
    <row r="6" spans="1:10" x14ac:dyDescent="0.25">
      <c r="A6" s="31" t="s">
        <v>557</v>
      </c>
      <c r="B6" s="31" t="s">
        <v>557</v>
      </c>
      <c r="C6" s="31">
        <v>80.171000000000006</v>
      </c>
      <c r="D6" s="31" t="s">
        <v>558</v>
      </c>
      <c r="E6" s="31" t="s">
        <v>559</v>
      </c>
      <c r="F6" s="35" t="s">
        <v>551</v>
      </c>
      <c r="G6" s="36">
        <v>4262347</v>
      </c>
      <c r="H6" s="36">
        <v>4263146</v>
      </c>
      <c r="I6" s="31" t="s">
        <v>560</v>
      </c>
    </row>
    <row r="7" spans="1:10" x14ac:dyDescent="0.25">
      <c r="A7" s="31" t="s">
        <v>561</v>
      </c>
      <c r="B7" s="31" t="s">
        <v>561</v>
      </c>
      <c r="C7" s="31">
        <v>81.307000000000002</v>
      </c>
      <c r="E7" s="6" t="s">
        <v>562</v>
      </c>
      <c r="F7" s="35" t="s">
        <v>551</v>
      </c>
      <c r="G7" s="36">
        <v>3203321</v>
      </c>
      <c r="H7" s="36">
        <v>3206207</v>
      </c>
      <c r="I7" s="31" t="s">
        <v>563</v>
      </c>
    </row>
    <row r="8" spans="1:10" x14ac:dyDescent="0.25">
      <c r="A8" s="31" t="s">
        <v>564</v>
      </c>
      <c r="B8" s="31" t="s">
        <v>564</v>
      </c>
      <c r="C8" s="31">
        <v>81.876000000000005</v>
      </c>
      <c r="D8" s="31" t="s">
        <v>565</v>
      </c>
      <c r="E8" s="31" t="s">
        <v>566</v>
      </c>
      <c r="F8" s="35" t="s">
        <v>551</v>
      </c>
      <c r="G8" s="36">
        <v>4190037</v>
      </c>
      <c r="H8" s="36">
        <v>4191267</v>
      </c>
      <c r="I8" s="31" t="s">
        <v>567</v>
      </c>
    </row>
    <row r="9" spans="1:10" x14ac:dyDescent="0.25">
      <c r="A9" s="31" t="s">
        <v>401</v>
      </c>
      <c r="B9" s="31" t="s">
        <v>401</v>
      </c>
      <c r="C9" s="31">
        <v>82.471000000000004</v>
      </c>
      <c r="D9" s="31" t="s">
        <v>568</v>
      </c>
      <c r="E9" s="31" t="s">
        <v>569</v>
      </c>
      <c r="F9" s="35" t="s">
        <v>551</v>
      </c>
      <c r="G9" s="36">
        <v>4005577</v>
      </c>
      <c r="H9" s="36">
        <v>4006171</v>
      </c>
      <c r="I9" s="31" t="s">
        <v>552</v>
      </c>
    </row>
    <row r="10" spans="1:10" x14ac:dyDescent="0.25">
      <c r="A10" s="31" t="s">
        <v>402</v>
      </c>
      <c r="B10" s="31" t="s">
        <v>402</v>
      </c>
      <c r="C10" s="31">
        <v>82.506</v>
      </c>
      <c r="D10" s="31" t="s">
        <v>570</v>
      </c>
      <c r="E10" s="31" t="s">
        <v>571</v>
      </c>
      <c r="F10" s="35" t="s">
        <v>551</v>
      </c>
      <c r="G10" s="36">
        <v>3957549</v>
      </c>
      <c r="H10" s="36">
        <v>3956835</v>
      </c>
      <c r="I10" s="31" t="s">
        <v>572</v>
      </c>
    </row>
    <row r="11" spans="1:10" x14ac:dyDescent="0.25">
      <c r="A11" s="31" t="s">
        <v>404</v>
      </c>
      <c r="B11" s="31" t="s">
        <v>404</v>
      </c>
      <c r="C11" s="31">
        <v>85.01</v>
      </c>
      <c r="D11" s="31" t="s">
        <v>573</v>
      </c>
      <c r="E11" s="31" t="s">
        <v>574</v>
      </c>
      <c r="F11" s="35" t="s">
        <v>551</v>
      </c>
      <c r="G11" s="36">
        <v>3553012</v>
      </c>
      <c r="H11" s="36">
        <v>3551920</v>
      </c>
      <c r="I11" s="31" t="s">
        <v>575</v>
      </c>
    </row>
    <row r="12" spans="1:10" x14ac:dyDescent="0.25">
      <c r="A12" s="31" t="s">
        <v>403</v>
      </c>
      <c r="B12" s="31" t="s">
        <v>403</v>
      </c>
      <c r="C12" s="31">
        <v>85.01</v>
      </c>
      <c r="D12" s="31" t="s">
        <v>39</v>
      </c>
      <c r="E12" s="31" t="s">
        <v>576</v>
      </c>
      <c r="F12" s="35" t="s">
        <v>551</v>
      </c>
      <c r="G12" s="36">
        <v>3536004</v>
      </c>
      <c r="H12" s="36">
        <v>3533958</v>
      </c>
      <c r="I12" s="31" t="s">
        <v>577</v>
      </c>
    </row>
    <row r="13" spans="1:10" x14ac:dyDescent="0.25">
      <c r="A13" s="31" t="s">
        <v>578</v>
      </c>
      <c r="B13" s="31" t="s">
        <v>578</v>
      </c>
      <c r="C13" s="31">
        <v>85.355999999999995</v>
      </c>
      <c r="D13" s="31" t="s">
        <v>579</v>
      </c>
      <c r="E13" s="31" t="s">
        <v>1262</v>
      </c>
      <c r="F13" s="35" t="s">
        <v>551</v>
      </c>
      <c r="G13" s="36">
        <v>3433550</v>
      </c>
      <c r="H13" s="36">
        <v>3437134</v>
      </c>
      <c r="I13" s="31" t="s">
        <v>580</v>
      </c>
    </row>
    <row r="14" spans="1:10" x14ac:dyDescent="0.25">
      <c r="A14" s="31" t="s">
        <v>405</v>
      </c>
      <c r="B14" s="31" t="s">
        <v>405</v>
      </c>
      <c r="C14" s="31">
        <v>87.784999999999997</v>
      </c>
      <c r="E14" s="31" t="s">
        <v>581</v>
      </c>
      <c r="F14" s="35" t="s">
        <v>582</v>
      </c>
      <c r="G14" s="36">
        <v>3305725</v>
      </c>
      <c r="H14" s="36">
        <v>3304166</v>
      </c>
      <c r="I14" s="31" t="s">
        <v>583</v>
      </c>
      <c r="J14" s="7"/>
    </row>
    <row r="15" spans="1:10" x14ac:dyDescent="0.25">
      <c r="D15" s="31" t="s">
        <v>584</v>
      </c>
      <c r="E15" s="31" t="s">
        <v>585</v>
      </c>
      <c r="F15" s="35" t="s">
        <v>582</v>
      </c>
      <c r="G15" s="36">
        <v>3256818</v>
      </c>
      <c r="H15" s="36">
        <v>3255582</v>
      </c>
      <c r="I15" s="8"/>
    </row>
    <row r="16" spans="1:10" x14ac:dyDescent="0.25">
      <c r="A16" s="31" t="s">
        <v>406</v>
      </c>
      <c r="B16" s="31" t="s">
        <v>406</v>
      </c>
      <c r="C16" s="31">
        <v>89.97</v>
      </c>
      <c r="D16" s="31" t="s">
        <v>23</v>
      </c>
      <c r="E16" s="31" t="s">
        <v>586</v>
      </c>
      <c r="F16" s="35" t="s">
        <v>551</v>
      </c>
      <c r="G16" s="36">
        <v>3106479</v>
      </c>
      <c r="H16" s="36">
        <v>3107244</v>
      </c>
      <c r="I16" s="9" t="s">
        <v>587</v>
      </c>
    </row>
    <row r="17" spans="1:9" x14ac:dyDescent="0.25">
      <c r="B17" s="37" t="s">
        <v>16</v>
      </c>
      <c r="C17" s="37">
        <v>95.817999999999998</v>
      </c>
      <c r="F17" s="35"/>
      <c r="G17" s="36"/>
      <c r="H17" s="36"/>
      <c r="I17" s="10"/>
    </row>
    <row r="18" spans="1:9" x14ac:dyDescent="0.25">
      <c r="A18" s="31" t="s">
        <v>407</v>
      </c>
      <c r="B18" s="31" t="s">
        <v>407</v>
      </c>
      <c r="C18" s="31">
        <v>94.712999999999994</v>
      </c>
      <c r="E18" s="31" t="s">
        <v>588</v>
      </c>
      <c r="F18" s="35" t="s">
        <v>551</v>
      </c>
      <c r="G18" s="36">
        <v>2946515</v>
      </c>
      <c r="H18" s="36">
        <v>2945232</v>
      </c>
      <c r="I18" s="31" t="s">
        <v>589</v>
      </c>
    </row>
    <row r="19" spans="1:9" x14ac:dyDescent="0.25">
      <c r="A19" s="31" t="s">
        <v>244</v>
      </c>
      <c r="B19" s="31" t="s">
        <v>244</v>
      </c>
      <c r="C19" s="31">
        <v>94.817999999999998</v>
      </c>
      <c r="D19" s="31" t="s">
        <v>245</v>
      </c>
      <c r="E19" s="31" t="s">
        <v>590</v>
      </c>
      <c r="F19" s="35" t="s">
        <v>582</v>
      </c>
      <c r="G19" s="36">
        <v>2928990</v>
      </c>
      <c r="H19" s="36">
        <v>2930113</v>
      </c>
      <c r="I19" s="31" t="s">
        <v>591</v>
      </c>
    </row>
    <row r="20" spans="1:9" x14ac:dyDescent="0.25">
      <c r="A20" s="31" t="s">
        <v>409</v>
      </c>
      <c r="B20" s="31" t="s">
        <v>409</v>
      </c>
      <c r="C20" s="31">
        <v>94.947999999999993</v>
      </c>
      <c r="D20" s="31" t="s">
        <v>592</v>
      </c>
      <c r="E20" s="31" t="s">
        <v>593</v>
      </c>
      <c r="F20" s="35" t="s">
        <v>582</v>
      </c>
      <c r="G20" s="36">
        <v>2935008</v>
      </c>
      <c r="H20" s="36">
        <v>2934365</v>
      </c>
      <c r="I20" s="10" t="s">
        <v>594</v>
      </c>
    </row>
    <row r="21" spans="1:9" x14ac:dyDescent="0.25">
      <c r="A21" s="31" t="s">
        <v>410</v>
      </c>
      <c r="B21" s="31" t="s">
        <v>410</v>
      </c>
      <c r="C21" s="31">
        <v>96.85</v>
      </c>
      <c r="D21" s="31" t="s">
        <v>595</v>
      </c>
      <c r="E21" s="31" t="s">
        <v>596</v>
      </c>
      <c r="F21" s="35" t="s">
        <v>582</v>
      </c>
      <c r="G21" s="36">
        <v>2810087</v>
      </c>
      <c r="H21" s="36">
        <v>2811924</v>
      </c>
      <c r="I21" s="31" t="s">
        <v>597</v>
      </c>
    </row>
    <row r="22" spans="1:9" x14ac:dyDescent="0.25">
      <c r="A22" s="31" t="s">
        <v>598</v>
      </c>
      <c r="B22" s="31" t="s">
        <v>598</v>
      </c>
      <c r="C22" s="31">
        <v>98.266999999999996</v>
      </c>
      <c r="D22" s="31" t="s">
        <v>599</v>
      </c>
      <c r="E22" s="31" t="s">
        <v>600</v>
      </c>
      <c r="F22" s="35" t="s">
        <v>582</v>
      </c>
      <c r="G22" s="36">
        <v>2766026</v>
      </c>
      <c r="H22" s="36">
        <v>2764954</v>
      </c>
      <c r="I22" s="31" t="s">
        <v>601</v>
      </c>
    </row>
    <row r="23" spans="1:9" x14ac:dyDescent="0.25">
      <c r="A23" s="31" t="s">
        <v>413</v>
      </c>
      <c r="B23" s="31" t="s">
        <v>413</v>
      </c>
      <c r="C23" s="31">
        <v>99.543000000000006</v>
      </c>
      <c r="D23" s="31" t="s">
        <v>69</v>
      </c>
      <c r="E23" s="31" t="s">
        <v>602</v>
      </c>
      <c r="F23" s="35" t="s">
        <v>582</v>
      </c>
      <c r="G23" s="36">
        <v>2556670</v>
      </c>
      <c r="H23" s="36">
        <v>2551409</v>
      </c>
      <c r="I23" s="31" t="s">
        <v>603</v>
      </c>
    </row>
    <row r="24" spans="1:9" x14ac:dyDescent="0.25">
      <c r="A24" s="31" t="s">
        <v>604</v>
      </c>
      <c r="B24" s="31" t="s">
        <v>604</v>
      </c>
      <c r="C24" s="31">
        <v>99.543000000000006</v>
      </c>
      <c r="D24" s="31" t="s">
        <v>605</v>
      </c>
      <c r="E24" s="31" t="s">
        <v>606</v>
      </c>
      <c r="F24" s="35" t="s">
        <v>582</v>
      </c>
      <c r="G24" s="36">
        <v>2411059</v>
      </c>
      <c r="H24" s="36">
        <v>2410384</v>
      </c>
      <c r="I24" s="31" t="s">
        <v>607</v>
      </c>
    </row>
    <row r="25" spans="1:9" x14ac:dyDescent="0.25">
      <c r="A25" s="31" t="s">
        <v>608</v>
      </c>
      <c r="B25" s="31" t="s">
        <v>608</v>
      </c>
      <c r="C25" s="31">
        <v>99.543000000000006</v>
      </c>
      <c r="D25" s="31" t="s">
        <v>609</v>
      </c>
      <c r="E25" s="31" t="s">
        <v>610</v>
      </c>
      <c r="F25" s="35" t="s">
        <v>582</v>
      </c>
      <c r="G25" s="36">
        <v>2511866</v>
      </c>
      <c r="H25" s="36">
        <v>2509653</v>
      </c>
      <c r="I25" s="31" t="s">
        <v>611</v>
      </c>
    </row>
    <row r="26" spans="1:9" x14ac:dyDescent="0.25">
      <c r="A26" s="31" t="s">
        <v>612</v>
      </c>
      <c r="B26" s="31" t="s">
        <v>612</v>
      </c>
      <c r="C26" s="31">
        <v>99.543000000000006</v>
      </c>
      <c r="E26" s="31" t="s">
        <v>613</v>
      </c>
      <c r="F26" s="35" t="s">
        <v>582</v>
      </c>
      <c r="G26" s="36">
        <v>2486898</v>
      </c>
      <c r="H26" s="36">
        <v>2486384</v>
      </c>
      <c r="I26" s="31" t="s">
        <v>614</v>
      </c>
    </row>
    <row r="27" spans="1:9" x14ac:dyDescent="0.25">
      <c r="A27" s="31" t="s">
        <v>615</v>
      </c>
      <c r="B27" s="31" t="s">
        <v>615</v>
      </c>
      <c r="C27" s="31">
        <v>99.576999999999998</v>
      </c>
      <c r="D27" s="31" t="s">
        <v>616</v>
      </c>
      <c r="E27" s="31" t="s">
        <v>617</v>
      </c>
      <c r="F27" s="35" t="s">
        <v>582</v>
      </c>
      <c r="G27" s="36">
        <v>2506194</v>
      </c>
      <c r="H27" s="36">
        <v>2507192</v>
      </c>
      <c r="I27" s="31" t="s">
        <v>618</v>
      </c>
    </row>
    <row r="28" spans="1:9" x14ac:dyDescent="0.25">
      <c r="A28" s="31" t="s">
        <v>619</v>
      </c>
      <c r="B28" s="31" t="s">
        <v>619</v>
      </c>
      <c r="C28" s="31">
        <v>99.581999999999994</v>
      </c>
      <c r="D28" s="31" t="s">
        <v>620</v>
      </c>
      <c r="E28" s="31" t="s">
        <v>621</v>
      </c>
      <c r="F28" s="38" t="s">
        <v>551</v>
      </c>
      <c r="G28" s="39">
        <v>2554075</v>
      </c>
      <c r="H28" s="39">
        <v>2556722</v>
      </c>
      <c r="I28" s="31" t="s">
        <v>603</v>
      </c>
    </row>
    <row r="29" spans="1:9" x14ac:dyDescent="0.25">
      <c r="A29" s="31" t="s">
        <v>34</v>
      </c>
      <c r="B29" s="31" t="s">
        <v>34</v>
      </c>
      <c r="C29" s="31">
        <v>107.00700000000001</v>
      </c>
      <c r="D29" s="31" t="s">
        <v>35</v>
      </c>
      <c r="E29" s="31" t="s">
        <v>622</v>
      </c>
      <c r="F29" s="35" t="s">
        <v>551</v>
      </c>
      <c r="G29" s="36">
        <v>905484</v>
      </c>
      <c r="H29" s="36">
        <v>904246</v>
      </c>
      <c r="I29" s="31" t="s">
        <v>623</v>
      </c>
    </row>
    <row r="30" spans="1:9" x14ac:dyDescent="0.25">
      <c r="A30" s="31" t="s">
        <v>424</v>
      </c>
      <c r="B30" s="31" t="s">
        <v>424</v>
      </c>
      <c r="C30" s="31">
        <v>107.259</v>
      </c>
      <c r="D30" s="31" t="s">
        <v>184</v>
      </c>
      <c r="E30" s="31" t="s">
        <v>624</v>
      </c>
      <c r="F30" s="35" t="s">
        <v>551</v>
      </c>
      <c r="G30" s="36">
        <v>749836</v>
      </c>
      <c r="H30" s="36">
        <v>753587</v>
      </c>
      <c r="I30" s="31" t="s">
        <v>625</v>
      </c>
    </row>
    <row r="31" spans="1:9" x14ac:dyDescent="0.25">
      <c r="A31" s="31" t="s">
        <v>422</v>
      </c>
      <c r="B31" s="31" t="s">
        <v>422</v>
      </c>
      <c r="C31" s="31">
        <v>107.264</v>
      </c>
      <c r="D31" s="31" t="s">
        <v>37</v>
      </c>
      <c r="E31" s="31" t="s">
        <v>626</v>
      </c>
      <c r="F31" s="35" t="s">
        <v>551</v>
      </c>
      <c r="G31" s="36">
        <v>562919</v>
      </c>
      <c r="H31" s="36">
        <v>564020</v>
      </c>
      <c r="I31" s="31" t="s">
        <v>627</v>
      </c>
    </row>
    <row r="32" spans="1:9" x14ac:dyDescent="0.25">
      <c r="A32" s="31" t="s">
        <v>217</v>
      </c>
      <c r="B32" s="31" t="s">
        <v>217</v>
      </c>
      <c r="C32" s="31">
        <v>107.264</v>
      </c>
      <c r="I32" s="31" t="s">
        <v>628</v>
      </c>
    </row>
    <row r="33" spans="1:9" x14ac:dyDescent="0.25">
      <c r="A33" s="31" t="s">
        <v>36</v>
      </c>
      <c r="B33" s="31" t="s">
        <v>36</v>
      </c>
      <c r="C33" s="31">
        <v>107.327</v>
      </c>
      <c r="I33" s="31" t="s">
        <v>629</v>
      </c>
    </row>
    <row r="34" spans="1:9" x14ac:dyDescent="0.25">
      <c r="A34" s="31" t="s">
        <v>419</v>
      </c>
      <c r="B34" s="31" t="s">
        <v>419</v>
      </c>
      <c r="C34" s="31">
        <v>107.795</v>
      </c>
      <c r="I34" s="31" t="s">
        <v>630</v>
      </c>
    </row>
    <row r="35" spans="1:9" x14ac:dyDescent="0.25">
      <c r="A35" s="31" t="s">
        <v>631</v>
      </c>
      <c r="B35" s="31" t="s">
        <v>631</v>
      </c>
      <c r="C35" s="31">
        <v>107.795</v>
      </c>
    </row>
    <row r="36" spans="1:9" x14ac:dyDescent="0.25">
      <c r="A36" s="31" t="s">
        <v>26</v>
      </c>
      <c r="B36" s="31" t="s">
        <v>26</v>
      </c>
      <c r="C36" s="31">
        <v>107.99299999999999</v>
      </c>
    </row>
    <row r="37" spans="1:9" x14ac:dyDescent="0.25">
      <c r="A37" s="31" t="s">
        <v>138</v>
      </c>
      <c r="B37" s="31" t="s">
        <v>138</v>
      </c>
      <c r="C37" s="31">
        <v>114.456</v>
      </c>
      <c r="D37" s="31" t="s">
        <v>139</v>
      </c>
      <c r="E37" s="31" t="s">
        <v>632</v>
      </c>
      <c r="F37" s="35" t="s">
        <v>551</v>
      </c>
      <c r="G37" s="40">
        <v>1281694</v>
      </c>
      <c r="H37" s="40">
        <v>1282398</v>
      </c>
    </row>
  </sheetData>
  <hyperlinks>
    <hyperlink ref="F3" r:id="rId1" tooltip="Show report for NC_045128.1" display="https://www.ncbi.nlm.nih.gov/nucleotide/NC_045128.1?report=genbank&amp;log$=nuclalign&amp;blast_rank=1&amp;RID=D0YBGGGK013"/>
    <hyperlink ref="F16" r:id="rId2" tooltip="Show report for NC_045128.1" display="https://www.ncbi.nlm.nih.gov/nucleotide/NC_045128.1?report=genbank&amp;log$=nuclalign&amp;blast_rank=1&amp;RID=D0YX0ZXY013"/>
    <hyperlink ref="F20" r:id="rId3" tooltip="Show report for NC_045128.1" display="https://www.ncbi.nlm.nih.gov/nucleotide/NC_045128.1?report=genbank&amp;log$=nuclalign&amp;blast_rank=1&amp;RID=D0Z80VTP013"/>
    <hyperlink ref="F19" r:id="rId4" tooltip="Show report for NC_045128.1" display="https://www.ncbi.nlm.nih.gov/nucleotide/NC_045128.1?report=genbank&amp;log$=nuclalign&amp;blast_rank=1&amp;RID=D62S08GU013"/>
    <hyperlink ref="F28" r:id="rId5" tooltip="Show report for NC_045128.1" display="https://www.ncbi.nlm.nih.gov/nucleotide/NC_045128.1?report=genbank&amp;log$=nuclalign&amp;blast_rank=1&amp;RID=D63N9FFS013"/>
    <hyperlink ref="F21" r:id="rId6" tooltip="Show report for NC_045128.1" display="https://www.ncbi.nlm.nih.gov/nucleotide/NC_045128.1?report=genbank&amp;log$=nuclalign&amp;blast_rank=1&amp;RID=D62S08GU013"/>
    <hyperlink ref="F22" r:id="rId7" tooltip="Show report for NC_045128.1" display="https://www.ncbi.nlm.nih.gov/nucleotide/NC_045128.1?report=genbank&amp;log$=nuclalign&amp;blast_rank=1&amp;RID=D62S08GU013"/>
    <hyperlink ref="F12" r:id="rId8" tooltip="Show report for NC_045128.1" display="https://www.ncbi.nlm.nih.gov/nucleotide/NC_045128.1?report=genbank&amp;log$=nuclalign&amp;blast_rank=1&amp;RID=D0YBGGGK013"/>
    <hyperlink ref="F18" r:id="rId9" tooltip="Show report for NC_045128.1" display="https://www.ncbi.nlm.nih.gov/nucleotide/NC_045128.1?report=genbank&amp;log$=nuclalign&amp;blast_rank=1&amp;RID=D0YX0ZXY013"/>
    <hyperlink ref="F14" r:id="rId10" tooltip="Show report for NC_045128.1" display="https://www.ncbi.nlm.nih.gov/nucleotide/NC_045128.1?report=genbank&amp;log$=nuclalign&amp;blast_rank=1&amp;RID=D0Z80VTP013"/>
    <hyperlink ref="F6" r:id="rId11" tooltip="Show report for NC_045128.1" display="https://www.ncbi.nlm.nih.gov/nucleotide/NC_045128.1?report=genbank&amp;log$=nuclalign&amp;blast_rank=1&amp;RID=D0YBGGGK013"/>
    <hyperlink ref="F5" r:id="rId12" tooltip="Show report for NC_045128.1" display="https://www.ncbi.nlm.nih.gov/nucleotide/NC_045128.1?report=genbank&amp;log$=nuclalign&amp;blast_rank=1&amp;RID=D0YBGGGK013"/>
    <hyperlink ref="F7" r:id="rId13" tooltip="Show report for NC_045128.1" display="https://www.ncbi.nlm.nih.gov/nucleotide/NC_045128.1?report=genbank&amp;log$=nuclalign&amp;blast_rank=1&amp;RID=D0YBGGGK013"/>
    <hyperlink ref="F13" r:id="rId14" tooltip="Show report for NC_045128.1" display="https://www.ncbi.nlm.nih.gov/nucleotide/NC_045128.1?report=genbank&amp;log$=nuclalign&amp;blast_rank=1&amp;RID=D0YBGGGK013"/>
    <hyperlink ref="F23:F27" r:id="rId15" tooltip="Show report for NC_045128.1" display="https://www.ncbi.nlm.nih.gov/nucleotide/NC_045128.1?report=genbank&amp;log$=nuclalign&amp;blast_rank=1&amp;RID=D62S08GU013"/>
    <hyperlink ref="F29" r:id="rId16" tooltip="Show report for NC_045128.1" display="https://www.ncbi.nlm.nih.gov/nucleotide/NC_045128.1?report=genbank&amp;log$=nuclalign&amp;blast_rank=1&amp;RID=D63N9FFS013"/>
    <hyperlink ref="F30" r:id="rId17" tooltip="Show report for NC_045128.1" display="https://www.ncbi.nlm.nih.gov/nucleotide/NC_045128.1?report=genbank&amp;log$=nuclalign&amp;blast_rank=1&amp;RID=D63N9FFS013"/>
    <hyperlink ref="F31" r:id="rId18" tooltip="Show report for NC_045128.1" display="https://www.ncbi.nlm.nih.gov/nucleotide/NC_045128.1?report=genbank&amp;log$=nuclalign&amp;blast_rank=1&amp;RID=D63N9FFS013"/>
    <hyperlink ref="F37" r:id="rId19" tooltip="Show report for NC_045128.1" display="https://www.ncbi.nlm.nih.gov/nucleotide/NC_045128.1?report=genbank&amp;log$=nuclalign&amp;blast_rank=1&amp;RID=D63N9FFS013"/>
    <hyperlink ref="F15" r:id="rId20" tooltip="Show report for NC_045128.1" display="https://www.ncbi.nlm.nih.gov/nucleotide/NC_045128.1?report=genbank&amp;log$=nuclalign&amp;blast_rank=1&amp;RID=D0Z80VTP013"/>
    <hyperlink ref="F4" r:id="rId21" tooltip="Show report for NC_045128.1" display="https://www.ncbi.nlm.nih.gov/nucleotide/NC_045128.1?report=genbank&amp;log$=nuclalign&amp;blast_rank=1&amp;RID=D0YBGGGK013"/>
  </hyperlinks>
  <pageMargins left="0.7" right="0.7" top="0.75" bottom="0.75" header="0.3" footer="0.3"/>
  <pageSetup paperSize="9" orientation="portrait" verticalDpi="0" r:id="rId2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מסמך" ma:contentTypeID="0x0101001BC730B61684BB4DA968F1CC3CB194C1" ma:contentTypeVersion="11" ma:contentTypeDescription="צור מסמך חדש." ma:contentTypeScope="" ma:versionID="ff700d4884bfe04e0519bfd03a6dc5d2">
  <xsd:schema xmlns:xsd="http://www.w3.org/2001/XMLSchema" xmlns:xs="http://www.w3.org/2001/XMLSchema" xmlns:p="http://schemas.microsoft.com/office/2006/metadata/properties" xmlns:ns3="f2de5fc1-8f38-4d3b-b886-520bd49e2e06" targetNamespace="http://schemas.microsoft.com/office/2006/metadata/properties" ma:root="true" ma:fieldsID="9b14124830bd43d2305105e7fbad2004" ns3:_="">
    <xsd:import namespace="f2de5fc1-8f38-4d3b-b886-520bd49e2e0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2de5fc1-8f38-4d3b-b886-520bd49e2e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סוג תוכן"/>
        <xsd:element ref="dc:title" minOccurs="0" maxOccurs="1" ma:index="4" ma:displayName="כותרת"/>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58BBE59-41C4-489B-AA0C-3D8EB91E7895}">
  <ds:schemaRefs>
    <ds:schemaRef ds:uri="http://purl.org/dc/elements/1.1/"/>
    <ds:schemaRef ds:uri="http://schemas.microsoft.com/office/2006/metadata/properties"/>
    <ds:schemaRef ds:uri="f2de5fc1-8f38-4d3b-b886-520bd49e2e06"/>
    <ds:schemaRef ds:uri="http://schemas.microsoft.com/office/2006/documentManagement/types"/>
    <ds:schemaRef ds:uri="http://schemas.openxmlformats.org/package/2006/metadata/core-properties"/>
    <ds:schemaRef ds:uri="http://purl.org/dc/dcmitype/"/>
    <ds:schemaRef ds:uri="http://schemas.microsoft.com/office/infopath/2007/PartnerControls"/>
    <ds:schemaRef ds:uri="http://www.w3.org/XML/1998/namespace"/>
    <ds:schemaRef ds:uri="http://purl.org/dc/terms/"/>
  </ds:schemaRefs>
</ds:datastoreItem>
</file>

<file path=customXml/itemProps2.xml><?xml version="1.0" encoding="utf-8"?>
<ds:datastoreItem xmlns:ds="http://schemas.openxmlformats.org/officeDocument/2006/customXml" ds:itemID="{54522ADE-4A43-4D7E-8B4B-8A5635C35C4B}">
  <ds:schemaRefs>
    <ds:schemaRef ds:uri="http://schemas.microsoft.com/sharepoint/v3/contenttype/forms"/>
  </ds:schemaRefs>
</ds:datastoreItem>
</file>

<file path=customXml/itemProps3.xml><?xml version="1.0" encoding="utf-8"?>
<ds:datastoreItem xmlns:ds="http://schemas.openxmlformats.org/officeDocument/2006/customXml" ds:itemID="{57ED1326-5707-40E0-9862-FCF9DADD598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2de5fc1-8f38-4d3b-b886-520bd49e2e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Supp Table 1</vt:lpstr>
      <vt:lpstr>Supp Table 2</vt:lpstr>
      <vt:lpstr>Supp Table 3</vt:lpstr>
      <vt:lpstr>Supp Table 4</vt:lpstr>
      <vt:lpstr>Supp Table 5</vt:lpstr>
      <vt:lpstr>Supp Table 6</vt:lpstr>
      <vt:lpstr>Supp Table 7</vt:lpstr>
      <vt:lpstr>Supp Table 8</vt:lpstr>
      <vt:lpstr>Supp Table 9</vt:lpstr>
      <vt:lpstr>Supp Table 10</vt:lpstr>
      <vt:lpstr>Supp Table 11</vt:lpstr>
      <vt:lpstr>Supp Table 12</vt:lpstr>
      <vt:lpstr>Supp Table 13</vt:lpstr>
      <vt:lpstr>'Supp Table 1'!Print_Area</vt:lpstr>
      <vt:lpstr>'Supp Table 6'!sig.SNP_SNP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NER</dc:creator>
  <cp:lastModifiedBy>Rotem Beja</cp:lastModifiedBy>
  <cp:lastPrinted>2022-02-01T05:06:39Z</cp:lastPrinted>
  <dcterms:created xsi:type="dcterms:W3CDTF">2022-01-12T07:38:18Z</dcterms:created>
  <dcterms:modified xsi:type="dcterms:W3CDTF">2022-03-02T08:52: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BC730B61684BB4DA968F1CC3CB194C1</vt:lpwstr>
  </property>
</Properties>
</file>